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李培强的文档\博士\先心病\实验结果\TCN2汇总\Manuscript\Oncotarget\"/>
    </mc:Choice>
  </mc:AlternateContent>
  <bookViews>
    <workbookView xWindow="0" yWindow="0" windowWidth="28800" windowHeight="13050"/>
  </bookViews>
  <sheets>
    <sheet name="Common SNPs" sheetId="13" r:id="rId1"/>
  </sheets>
  <definedNames>
    <definedName name="_xlnm._FilterDatabase" localSheetId="0" hidden="1">'Common SNPs'!$B$1:$B$38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9" uniqueCount="1527">
  <si>
    <t>G</t>
  </si>
  <si>
    <t>A</t>
  </si>
  <si>
    <t>MTR</t>
  </si>
  <si>
    <t>rs2275566</t>
  </si>
  <si>
    <t>C</t>
  </si>
  <si>
    <t>rs12070777</t>
  </si>
  <si>
    <t>T</t>
  </si>
  <si>
    <t>rs1131449</t>
  </si>
  <si>
    <t>rs2853522</t>
  </si>
  <si>
    <t>rs2853523</t>
  </si>
  <si>
    <t>rs1050993</t>
  </si>
  <si>
    <t>rs1050996</t>
  </si>
  <si>
    <t>D</t>
  </si>
  <si>
    <t>rs6676866</t>
  </si>
  <si>
    <t>rs4659746</t>
  </si>
  <si>
    <t>rs10925264</t>
  </si>
  <si>
    <t>FOLR3</t>
  </si>
  <si>
    <t>rs499716</t>
  </si>
  <si>
    <t>rs499717</t>
  </si>
  <si>
    <t>PRMT1</t>
  </si>
  <si>
    <t>rs975484</t>
  </si>
  <si>
    <t>CBS</t>
  </si>
  <si>
    <t>rs1051319</t>
  </si>
  <si>
    <t>rs1005585</t>
  </si>
  <si>
    <t>FTCD</t>
  </si>
  <si>
    <t>rs10432965</t>
  </si>
  <si>
    <t>TCN2</t>
  </si>
  <si>
    <t>rs5753228</t>
  </si>
  <si>
    <t>rs75680863</t>
  </si>
  <si>
    <t>DHFR</t>
  </si>
  <si>
    <t>rs442767</t>
  </si>
  <si>
    <t>MTHFR</t>
  </si>
  <si>
    <t>rs4846048</t>
  </si>
  <si>
    <t>rs3737966</t>
  </si>
  <si>
    <t>rs11559040</t>
  </si>
  <si>
    <t>rs4846049</t>
  </si>
  <si>
    <t>rs1476413</t>
  </si>
  <si>
    <t>rs1801131</t>
  </si>
  <si>
    <t>rs1801133</t>
  </si>
  <si>
    <t>rs3737964</t>
  </si>
  <si>
    <t>CTH</t>
  </si>
  <si>
    <t>rs648743</t>
  </si>
  <si>
    <t>rs663465</t>
  </si>
  <si>
    <t>rs1021737</t>
  </si>
  <si>
    <t>rs583316</t>
  </si>
  <si>
    <t>rs16834388</t>
  </si>
  <si>
    <t>rs15266134</t>
  </si>
  <si>
    <t>rs28372867</t>
  </si>
  <si>
    <t>rs28372868</t>
  </si>
  <si>
    <t>rs28372869</t>
  </si>
  <si>
    <t>rs28372870</t>
  </si>
  <si>
    <t>rs7526063</t>
  </si>
  <si>
    <t>rs1805087</t>
  </si>
  <si>
    <t>rs12030699</t>
  </si>
  <si>
    <t>rs73131123</t>
  </si>
  <si>
    <t>rs3768159</t>
  </si>
  <si>
    <t>rs3768160</t>
  </si>
  <si>
    <t>rs1804742</t>
  </si>
  <si>
    <t>rs10925263</t>
  </si>
  <si>
    <t>rs3768161</t>
  </si>
  <si>
    <t>rs61400757</t>
  </si>
  <si>
    <t>rs59514993</t>
  </si>
  <si>
    <t>rs348811</t>
  </si>
  <si>
    <t>rs6677090</t>
  </si>
  <si>
    <t>rs6679990</t>
  </si>
  <si>
    <t>rs16834541</t>
  </si>
  <si>
    <t>rs321614</t>
  </si>
  <si>
    <t>rs2282368</t>
  </si>
  <si>
    <t>rs14354</t>
  </si>
  <si>
    <t>TRDMT1</t>
  </si>
  <si>
    <t>rs56394211</t>
  </si>
  <si>
    <t>rs77450030</t>
  </si>
  <si>
    <t>rs34434809</t>
  </si>
  <si>
    <t>rs2176286</t>
  </si>
  <si>
    <t>rs7074891</t>
  </si>
  <si>
    <t>rs7075029</t>
  </si>
  <si>
    <t>rs7900163</t>
  </si>
  <si>
    <t>rs10904887</t>
  </si>
  <si>
    <t>rs4748359</t>
  </si>
  <si>
    <t>rs33993216</t>
  </si>
  <si>
    <t>rs11254413</t>
  </si>
  <si>
    <t>rs10904892</t>
  </si>
  <si>
    <t>rs17464824</t>
  </si>
  <si>
    <t>rs2273734</t>
  </si>
  <si>
    <t>rs11254458</t>
  </si>
  <si>
    <t>rs2281647</t>
  </si>
  <si>
    <t>rs17381591</t>
  </si>
  <si>
    <t>rs10795459</t>
  </si>
  <si>
    <t>rs10795460</t>
  </si>
  <si>
    <t>rs17466418</t>
  </si>
  <si>
    <t>rs11818636</t>
  </si>
  <si>
    <t>rs11813029</t>
  </si>
  <si>
    <t>rs10795461</t>
  </si>
  <si>
    <t>rs10795462</t>
  </si>
  <si>
    <t>rs57751544</t>
  </si>
  <si>
    <t>rs10904906</t>
  </si>
  <si>
    <t>rs34709865</t>
  </si>
  <si>
    <t>rs7095801</t>
  </si>
  <si>
    <t>rs3758418</t>
  </si>
  <si>
    <t>rs2224532</t>
  </si>
  <si>
    <t>MAT1A</t>
  </si>
  <si>
    <t>rs2993763</t>
  </si>
  <si>
    <t>MGMT</t>
  </si>
  <si>
    <t>rs1762438</t>
  </si>
  <si>
    <t>rs10764881</t>
  </si>
  <si>
    <t>rs1625649</t>
  </si>
  <si>
    <t>rs1803965</t>
  </si>
  <si>
    <t>rs12917</t>
  </si>
  <si>
    <t>rs7896488</t>
  </si>
  <si>
    <t>FOLH1</t>
  </si>
  <si>
    <t>rs595139</t>
  </si>
  <si>
    <t>rs202694</t>
  </si>
  <si>
    <t>rs175849</t>
  </si>
  <si>
    <t>rs202716</t>
  </si>
  <si>
    <t>rs144950409</t>
  </si>
  <si>
    <t>rs182169</t>
  </si>
  <si>
    <t>rs4315497</t>
  </si>
  <si>
    <t>rs202680</t>
  </si>
  <si>
    <t>rs660476</t>
  </si>
  <si>
    <t>rs660439</t>
  </si>
  <si>
    <t>rs647370</t>
  </si>
  <si>
    <t>rs7925419</t>
  </si>
  <si>
    <t>rs626666</t>
  </si>
  <si>
    <t>rs646458</t>
  </si>
  <si>
    <t>CHKA</t>
  </si>
  <si>
    <t>rs11481</t>
  </si>
  <si>
    <t>rs3794186</t>
  </si>
  <si>
    <t>rs3819255</t>
  </si>
  <si>
    <t>rs11228137</t>
  </si>
  <si>
    <t>rs76590226</t>
  </si>
  <si>
    <t>rs13913389</t>
  </si>
  <si>
    <t>rs79284835</t>
  </si>
  <si>
    <t>FOLR1</t>
  </si>
  <si>
    <t>rs72477719</t>
  </si>
  <si>
    <t>rs72477720</t>
  </si>
  <si>
    <t>rs76928642</t>
  </si>
  <si>
    <t>rs3833748</t>
  </si>
  <si>
    <t>rs1540087</t>
  </si>
  <si>
    <t>rs7109250</t>
  </si>
  <si>
    <t>rs35340702</t>
  </si>
  <si>
    <t>rs7125189</t>
  </si>
  <si>
    <t>rs3763796</t>
  </si>
  <si>
    <t>rs34465999</t>
  </si>
  <si>
    <t>FOLR2</t>
  </si>
  <si>
    <t>rs113632381</t>
  </si>
  <si>
    <t>rs651933</t>
  </si>
  <si>
    <t>rs76470932</t>
  </si>
  <si>
    <t>rs80345326</t>
  </si>
  <si>
    <t>NNMT</t>
  </si>
  <si>
    <t>rs11214936</t>
  </si>
  <si>
    <t>rs4646335</t>
  </si>
  <si>
    <t>PRMT5</t>
  </si>
  <si>
    <t>rs8007089</t>
  </si>
  <si>
    <t>rs4982710</t>
  </si>
  <si>
    <t>rs4982711</t>
  </si>
  <si>
    <t>rs34026312</t>
  </si>
  <si>
    <t>rs78709682</t>
  </si>
  <si>
    <t>rs7145494</t>
  </si>
  <si>
    <t>MTHFD1</t>
  </si>
  <si>
    <t>rs1956545</t>
  </si>
  <si>
    <t>rs1076991</t>
  </si>
  <si>
    <t>rs1950902</t>
  </si>
  <si>
    <t>rs45618332</t>
  </si>
  <si>
    <t>rs2236225</t>
  </si>
  <si>
    <t>MTHFS</t>
  </si>
  <si>
    <t>rs685487</t>
  </si>
  <si>
    <t>rs12185084</t>
  </si>
  <si>
    <t>rs11854561</t>
  </si>
  <si>
    <t>rs28502236</t>
  </si>
  <si>
    <t>rs3437557</t>
  </si>
  <si>
    <t>rs3826008</t>
  </si>
  <si>
    <t>rs3743427</t>
  </si>
  <si>
    <t>rs2115540</t>
  </si>
  <si>
    <t>rs2115538</t>
  </si>
  <si>
    <t>rs7257</t>
  </si>
  <si>
    <t>rs12440609</t>
  </si>
  <si>
    <t>PEMT</t>
  </si>
  <si>
    <t>rs897453</t>
  </si>
  <si>
    <t>rs73300565</t>
  </si>
  <si>
    <t>rs58356850</t>
  </si>
  <si>
    <t>rs2278952</t>
  </si>
  <si>
    <t>rs3760188</t>
  </si>
  <si>
    <t>SHMT1</t>
  </si>
  <si>
    <t>rs12952556</t>
  </si>
  <si>
    <t>rs1979276</t>
  </si>
  <si>
    <t>rs3783</t>
  </si>
  <si>
    <t>rs1979277</t>
  </si>
  <si>
    <t>rs643333</t>
  </si>
  <si>
    <t>rs117940726</t>
  </si>
  <si>
    <t>TYMS</t>
  </si>
  <si>
    <t>rs58808873</t>
  </si>
  <si>
    <t>rs9967368</t>
  </si>
  <si>
    <t>rs75363899</t>
  </si>
  <si>
    <t>rs78693776</t>
  </si>
  <si>
    <t>rs7546857</t>
  </si>
  <si>
    <t>rs2853741</t>
  </si>
  <si>
    <t>rs2606241</t>
  </si>
  <si>
    <t>rs9952504</t>
  </si>
  <si>
    <t>rs2853742</t>
  </si>
  <si>
    <t>rs3786362</t>
  </si>
  <si>
    <t>rs2853536</t>
  </si>
  <si>
    <t>rs699517</t>
  </si>
  <si>
    <t>rs2790</t>
  </si>
  <si>
    <t>RNMT</t>
  </si>
  <si>
    <t>rs3809898</t>
  </si>
  <si>
    <t>rs3809897</t>
  </si>
  <si>
    <t>rs3826559</t>
  </si>
  <si>
    <t>rs3760533</t>
  </si>
  <si>
    <t>rs11659762</t>
  </si>
  <si>
    <t>rs1043925</t>
  </si>
  <si>
    <t>GAMT</t>
  </si>
  <si>
    <t>rs364336</t>
  </si>
  <si>
    <t>rs3760991</t>
  </si>
  <si>
    <t>DNMT1</t>
  </si>
  <si>
    <t>rs2290684</t>
  </si>
  <si>
    <t>rs2228611</t>
  </si>
  <si>
    <t>rs2241531</t>
  </si>
  <si>
    <t>rs11672909</t>
  </si>
  <si>
    <t>rs16999358</t>
  </si>
  <si>
    <t>rs2228612</t>
  </si>
  <si>
    <t>rs75616428</t>
  </si>
  <si>
    <t>rs16999593</t>
  </si>
  <si>
    <t>rs55805381</t>
  </si>
  <si>
    <t>rs117282569</t>
  </si>
  <si>
    <t>rs17551262</t>
  </si>
  <si>
    <t>rs190060261</t>
  </si>
  <si>
    <t>rs117039051</t>
  </si>
  <si>
    <t>DNMT3A</t>
  </si>
  <si>
    <t>rs2289195</t>
  </si>
  <si>
    <t>rs1550117</t>
  </si>
  <si>
    <t>MTHFD2</t>
  </si>
  <si>
    <t>rs74894501</t>
  </si>
  <si>
    <t>rs56008504</t>
  </si>
  <si>
    <t>rs62147680</t>
  </si>
  <si>
    <t>rs62147681</t>
  </si>
  <si>
    <t>rs21844948</t>
  </si>
  <si>
    <t>chr2:74425454</t>
  </si>
  <si>
    <t>rs199953879</t>
  </si>
  <si>
    <t>rs12196</t>
  </si>
  <si>
    <t>rs8001</t>
  </si>
  <si>
    <t>MAT2A</t>
  </si>
  <si>
    <t>rs1446668</t>
  </si>
  <si>
    <t>rs1048740</t>
  </si>
  <si>
    <t>rs1048739</t>
  </si>
  <si>
    <t>rs1737418</t>
  </si>
  <si>
    <t>rs1446667</t>
  </si>
  <si>
    <t>rs1078004</t>
  </si>
  <si>
    <t>DNMT3B</t>
  </si>
  <si>
    <t>rs6058868</t>
  </si>
  <si>
    <t>rs73615605</t>
  </si>
  <si>
    <t>rs6058869</t>
  </si>
  <si>
    <t>rs2424903</t>
  </si>
  <si>
    <t>rs57641971</t>
  </si>
  <si>
    <t>rs6141813</t>
  </si>
  <si>
    <t>rs1569686</t>
  </si>
  <si>
    <t>rs3835238</t>
  </si>
  <si>
    <t>rs875041</t>
  </si>
  <si>
    <t>rs6058896</t>
  </si>
  <si>
    <t>rs2424932</t>
  </si>
  <si>
    <t>AHCY</t>
  </si>
  <si>
    <t>rs819146</t>
  </si>
  <si>
    <t>GART</t>
  </si>
  <si>
    <t>rs8971</t>
  </si>
  <si>
    <t>rs1804385</t>
  </si>
  <si>
    <t>rs4817580</t>
  </si>
  <si>
    <t>rs7279549</t>
  </si>
  <si>
    <t>rs144361454</t>
  </si>
  <si>
    <t>rs706209</t>
  </si>
  <si>
    <t>rs706208</t>
  </si>
  <si>
    <t>rs1788484</t>
  </si>
  <si>
    <t>rs2850144</t>
  </si>
  <si>
    <t>SLC19A1</t>
  </si>
  <si>
    <t>rs1051298</t>
  </si>
  <si>
    <t>rs1051296</t>
  </si>
  <si>
    <t>rs79857623</t>
  </si>
  <si>
    <t>rs12659</t>
  </si>
  <si>
    <t>rs9984436</t>
  </si>
  <si>
    <t>rs11702537</t>
  </si>
  <si>
    <t>rs3827265</t>
  </si>
  <si>
    <t>rs3788199</t>
  </si>
  <si>
    <t>rs2277821</t>
  </si>
  <si>
    <t>rs914245</t>
  </si>
  <si>
    <t>rs914246</t>
  </si>
  <si>
    <t>PRMT2</t>
  </si>
  <si>
    <t>rs9977492</t>
  </si>
  <si>
    <t>rs12626883</t>
  </si>
  <si>
    <t>rs11089088</t>
  </si>
  <si>
    <t>rs21328</t>
  </si>
  <si>
    <t>rs10854485</t>
  </si>
  <si>
    <t>rs3747011</t>
  </si>
  <si>
    <t>rs15047</t>
  </si>
  <si>
    <t>rs7116</t>
  </si>
  <si>
    <t>rs5749131</t>
  </si>
  <si>
    <t>rs5753230</t>
  </si>
  <si>
    <t>rs2240433</t>
  </si>
  <si>
    <t>rs117458738</t>
  </si>
  <si>
    <t>rs2072195</t>
  </si>
  <si>
    <t>rs10418</t>
  </si>
  <si>
    <t>ALDH1L1</t>
  </si>
  <si>
    <t>rs4646744</t>
  </si>
  <si>
    <t>rs873696</t>
  </si>
  <si>
    <t>rs2276724</t>
  </si>
  <si>
    <t>rs2305230</t>
  </si>
  <si>
    <t>rs2886059</t>
  </si>
  <si>
    <t>rs2276731</t>
  </si>
  <si>
    <t>rs9825571</t>
  </si>
  <si>
    <t>MTRR</t>
  </si>
  <si>
    <t>rs2966952</t>
  </si>
  <si>
    <t>rs3733781</t>
  </si>
  <si>
    <t>rs326118</t>
  </si>
  <si>
    <t>rs3822445</t>
  </si>
  <si>
    <t>rs1801394</t>
  </si>
  <si>
    <t>rs1532268</t>
  </si>
  <si>
    <t>rs161870</t>
  </si>
  <si>
    <t>rs2303080</t>
  </si>
  <si>
    <t>rs162036</t>
  </si>
  <si>
    <t>rs2287779</t>
  </si>
  <si>
    <t>rs2287780</t>
  </si>
  <si>
    <t>rs16879334</t>
  </si>
  <si>
    <t>rs2303081</t>
  </si>
  <si>
    <t>rs10380</t>
  </si>
  <si>
    <t>rs12347</t>
  </si>
  <si>
    <t>rs1802059</t>
  </si>
  <si>
    <t>rs9332</t>
  </si>
  <si>
    <t>rs8659</t>
  </si>
  <si>
    <t>rs3645697</t>
  </si>
  <si>
    <t>BHMT2</t>
  </si>
  <si>
    <t>rs59761481</t>
  </si>
  <si>
    <t>rs642431</t>
  </si>
  <si>
    <t>rs642934</t>
  </si>
  <si>
    <t>rs4998017</t>
  </si>
  <si>
    <t>rs644191</t>
  </si>
  <si>
    <t>rs682985</t>
  </si>
  <si>
    <t>rs10944</t>
  </si>
  <si>
    <t>BHMT</t>
  </si>
  <si>
    <t>rs600473</t>
  </si>
  <si>
    <t>rs3756548</t>
  </si>
  <si>
    <t>rs562487</t>
  </si>
  <si>
    <t>rs3733890</t>
  </si>
  <si>
    <t>rs60340837</t>
  </si>
  <si>
    <t>rs585800</t>
  </si>
  <si>
    <t>rs408626</t>
  </si>
  <si>
    <t>rs380691</t>
  </si>
  <si>
    <t>GNMT</t>
  </si>
  <si>
    <t>rs112538187</t>
  </si>
  <si>
    <t>rs566751</t>
  </si>
  <si>
    <t>rs11752813</t>
  </si>
  <si>
    <t>MUT</t>
  </si>
  <si>
    <t>rs9381784</t>
  </si>
  <si>
    <t>rs76854879</t>
  </si>
  <si>
    <t>rs11757098</t>
  </si>
  <si>
    <t>rs8589</t>
  </si>
  <si>
    <t>rs1141321</t>
  </si>
  <si>
    <t>rs2229385</t>
  </si>
  <si>
    <t>rs2229384</t>
  </si>
  <si>
    <t>rs3729619</t>
  </si>
  <si>
    <t>rs3806988</t>
  </si>
  <si>
    <t>rs3823114</t>
  </si>
  <si>
    <t>AMD1</t>
  </si>
  <si>
    <t>rs2665359</t>
  </si>
  <si>
    <t>rs2796749</t>
  </si>
  <si>
    <t>rs781193</t>
  </si>
  <si>
    <t>rs2298886</t>
  </si>
  <si>
    <t>rs781194</t>
  </si>
  <si>
    <t>NAT1</t>
  </si>
  <si>
    <t>rs28739038</t>
  </si>
  <si>
    <t>rs28739044</t>
  </si>
  <si>
    <t>rs1121747</t>
  </si>
  <si>
    <t>rs1121748</t>
  </si>
  <si>
    <t>rs28739047</t>
  </si>
  <si>
    <t>rs7834156</t>
  </si>
  <si>
    <t>rs13252865</t>
  </si>
  <si>
    <t>rs7834341</t>
  </si>
  <si>
    <t>rs34346251</t>
  </si>
  <si>
    <t>rs28383654</t>
  </si>
  <si>
    <t>rs11203942</t>
  </si>
  <si>
    <t>rs10888150</t>
  </si>
  <si>
    <t>rs6586712</t>
  </si>
  <si>
    <t>rs7845127</t>
  </si>
  <si>
    <t>rs2410545</t>
  </si>
  <si>
    <t>rs7003890</t>
  </si>
  <si>
    <t>rs1057126</t>
  </si>
  <si>
    <t>rs15561</t>
  </si>
  <si>
    <t>rs4986993</t>
  </si>
  <si>
    <t>NAT2</t>
  </si>
  <si>
    <t>rs4646242</t>
  </si>
  <si>
    <t>rs4646243</t>
  </si>
  <si>
    <t>rs7555678</t>
  </si>
  <si>
    <t>rs4646244</t>
  </si>
  <si>
    <t>rs4646267</t>
  </si>
  <si>
    <t>rs4345600</t>
  </si>
  <si>
    <t>rs4345601</t>
  </si>
  <si>
    <t>rs35436619</t>
  </si>
  <si>
    <t>rs4271002</t>
  </si>
  <si>
    <t>rs4646246</t>
  </si>
  <si>
    <t>rs1041983</t>
  </si>
  <si>
    <t>rs1799930</t>
  </si>
  <si>
    <t>rs1799931</t>
  </si>
  <si>
    <t>GGH</t>
  </si>
  <si>
    <t>rs17279558</t>
  </si>
  <si>
    <t>rs11545078</t>
  </si>
  <si>
    <t>rs2305558</t>
  </si>
  <si>
    <t>rs4617146</t>
  </si>
  <si>
    <t>rs719235</t>
  </si>
  <si>
    <t>rs3758149</t>
  </si>
  <si>
    <t>rs719236</t>
  </si>
  <si>
    <t>rs3758147</t>
  </si>
  <si>
    <t>rs11988534</t>
  </si>
  <si>
    <t>rs2736681</t>
  </si>
  <si>
    <t>rs12544045</t>
  </si>
  <si>
    <t>rs10464903</t>
  </si>
  <si>
    <t>rs35535527</t>
  </si>
  <si>
    <t>rs12547126</t>
  </si>
  <si>
    <t>rs34223853</t>
  </si>
  <si>
    <t>FPGS</t>
  </si>
  <si>
    <t>rs36204709</t>
  </si>
  <si>
    <t>rs117933803</t>
  </si>
  <si>
    <t>rs118102203</t>
  </si>
  <si>
    <t>rs10106</t>
  </si>
  <si>
    <t>SARDH</t>
  </si>
  <si>
    <t>rs129886</t>
  </si>
  <si>
    <t>rs2502740</t>
  </si>
  <si>
    <t>rs2073815</t>
  </si>
  <si>
    <t>rs756680</t>
  </si>
  <si>
    <t>rs582326</t>
  </si>
  <si>
    <t>rs2427988</t>
  </si>
  <si>
    <t>rs573904</t>
  </si>
  <si>
    <t>rs77611206</t>
  </si>
  <si>
    <t>rs78124401</t>
  </si>
  <si>
    <t>rs79198130</t>
  </si>
  <si>
    <t>rs117129988</t>
  </si>
  <si>
    <t>rs10465165</t>
  </si>
  <si>
    <t>rs10465166</t>
  </si>
  <si>
    <t>Gene</t>
  </si>
  <si>
    <t>MTR</t>
    <phoneticPr fontId="1" type="noConversion"/>
  </si>
  <si>
    <t>1/34/178</t>
  </si>
  <si>
    <t>2/60/349</t>
  </si>
  <si>
    <t>2/49/160</t>
  </si>
  <si>
    <t>5/91/310</t>
  </si>
  <si>
    <t>2/30/176</t>
  </si>
  <si>
    <t>2/55/336</t>
  </si>
  <si>
    <t>3/45/163</t>
  </si>
  <si>
    <t>7/84/311</t>
  </si>
  <si>
    <t>2/49/158</t>
  </si>
  <si>
    <t>4/88/311</t>
  </si>
  <si>
    <t>2/44/166</t>
  </si>
  <si>
    <t>7/82/319</t>
  </si>
  <si>
    <t>22/95/94</t>
  </si>
  <si>
    <t>55/182/174</t>
  </si>
  <si>
    <t>2/36/175</t>
  </si>
  <si>
    <t>1/61/348</t>
  </si>
  <si>
    <t>23/85/105</t>
  </si>
  <si>
    <t>35/184/190</t>
  </si>
  <si>
    <t>23/83/106</t>
  </si>
  <si>
    <t>35/181/191</t>
  </si>
  <si>
    <t>13/68/132</t>
  </si>
  <si>
    <t>18/143/245</t>
  </si>
  <si>
    <t>2/39/168</t>
  </si>
  <si>
    <t>6/64/316</t>
  </si>
  <si>
    <t>33/115/63</t>
  </si>
  <si>
    <t>88/196/113</t>
  </si>
  <si>
    <t>0/25/187</t>
  </si>
  <si>
    <t>1/53/350</t>
  </si>
  <si>
    <t>1/26/186</t>
  </si>
  <si>
    <t>6/53/352</t>
  </si>
  <si>
    <t>1/26/185</t>
  </si>
  <si>
    <t>6/53/351</t>
  </si>
  <si>
    <t>1/26/184</t>
  </si>
  <si>
    <t>6/52/348</t>
  </si>
  <si>
    <t>6/54/344</t>
  </si>
  <si>
    <t>46/119/47</t>
  </si>
  <si>
    <t>84/190/126</t>
  </si>
  <si>
    <t>1/22/190</t>
  </si>
  <si>
    <t>3/41/363</t>
  </si>
  <si>
    <t>1/35/176</t>
  </si>
  <si>
    <t>2/67/340</t>
  </si>
  <si>
    <t>13/86/113</t>
  </si>
  <si>
    <t>10/137/261</t>
  </si>
  <si>
    <t>30/114/63</t>
  </si>
  <si>
    <t>101/198/101</t>
  </si>
  <si>
    <t>5/55/148</t>
  </si>
  <si>
    <t>11/113/276</t>
  </si>
  <si>
    <t>45/113/52</t>
  </si>
  <si>
    <t>71/199/133</t>
  </si>
  <si>
    <t>44/119/50</t>
  </si>
  <si>
    <t>71/203/137</t>
  </si>
  <si>
    <t>13/86/114</t>
  </si>
  <si>
    <t>10/138/263</t>
  </si>
  <si>
    <t>9/139/263</t>
  </si>
  <si>
    <t>0/27/186</t>
  </si>
  <si>
    <t>3/44/364</t>
  </si>
  <si>
    <t>4/61/148</t>
  </si>
  <si>
    <t>10/115/285</t>
  </si>
  <si>
    <t>1/35/177</t>
  </si>
  <si>
    <t>2/65/344</t>
  </si>
  <si>
    <t>10/138/262</t>
  </si>
  <si>
    <t>8/90/115</t>
  </si>
  <si>
    <t>5/139/264</t>
  </si>
  <si>
    <t>11/74/128</t>
  </si>
  <si>
    <t>17/150/242</t>
  </si>
  <si>
    <t>3/42/364</t>
  </si>
  <si>
    <t>3/43/363</t>
  </si>
  <si>
    <t>45/118/50</t>
  </si>
  <si>
    <t>68/204/137</t>
  </si>
  <si>
    <t>16/152/242</t>
  </si>
  <si>
    <t>4/60/149</t>
  </si>
  <si>
    <t>10/116/284</t>
  </si>
  <si>
    <t>18/152/242</t>
  </si>
  <si>
    <t>70/205/135</t>
  </si>
  <si>
    <t>9/139/262</t>
  </si>
  <si>
    <t>3/42/366</t>
  </si>
  <si>
    <t>17/151/243</t>
  </si>
  <si>
    <t>17/152/243</t>
  </si>
  <si>
    <t>14/86/112</t>
  </si>
  <si>
    <t>26/162/223</t>
  </si>
  <si>
    <t>4/43/165</t>
  </si>
  <si>
    <t>9/78/324</t>
  </si>
  <si>
    <t>14/87/112</t>
  </si>
  <si>
    <t>25/165/222</t>
  </si>
  <si>
    <t>23/86/104</t>
  </si>
  <si>
    <t>36/172/203</t>
  </si>
  <si>
    <t>24/86/103</t>
  </si>
  <si>
    <t>36/172/202</t>
  </si>
  <si>
    <t>36/170/202</t>
  </si>
  <si>
    <t>32/94/87</t>
  </si>
  <si>
    <t>62/208/142</t>
  </si>
  <si>
    <t>36/101/76</t>
  </si>
  <si>
    <t>71/213/128</t>
  </si>
  <si>
    <t>25/161/223</t>
  </si>
  <si>
    <t>18/100/95</t>
  </si>
  <si>
    <t>32/180/195</t>
  </si>
  <si>
    <t>32/87/91</t>
  </si>
  <si>
    <t>55/181/150</t>
  </si>
  <si>
    <t>28/89/96</t>
  </si>
  <si>
    <t>48/203/157</t>
  </si>
  <si>
    <t>32/181/197</t>
  </si>
  <si>
    <t>1/21/174</t>
  </si>
  <si>
    <t>3/48/324</t>
  </si>
  <si>
    <t>31/92/90</t>
  </si>
  <si>
    <t>44/180/188</t>
  </si>
  <si>
    <t>25/166/221</t>
  </si>
  <si>
    <t>31/93/89</t>
  </si>
  <si>
    <t>63/212/137</t>
  </si>
  <si>
    <t>31/94/88</t>
  </si>
  <si>
    <t>62/214/136</t>
  </si>
  <si>
    <t>27/163/221</t>
  </si>
  <si>
    <t>25/164/221</t>
  </si>
  <si>
    <t>30/94/89</t>
  </si>
  <si>
    <t>45/179/187</t>
  </si>
  <si>
    <t>62/213/137</t>
  </si>
  <si>
    <t>45/180/185</t>
  </si>
  <si>
    <t>26/163/222</t>
  </si>
  <si>
    <t>45/178/187</t>
  </si>
  <si>
    <t>15/86/112</t>
  </si>
  <si>
    <t>33/91/89</t>
  </si>
  <si>
    <t>48/176/187</t>
  </si>
  <si>
    <t>45/117/49</t>
  </si>
  <si>
    <t>100/179/124</t>
  </si>
  <si>
    <t>30/109/74</t>
  </si>
  <si>
    <t>54/183/169</t>
  </si>
  <si>
    <t>24/100/89</t>
  </si>
  <si>
    <t>44/173/194</t>
  </si>
  <si>
    <t>30/82/80</t>
  </si>
  <si>
    <t>44/147/184</t>
  </si>
  <si>
    <t>2/32/168</t>
  </si>
  <si>
    <t>7/69/328</t>
  </si>
  <si>
    <t>2/34/170</t>
  </si>
  <si>
    <t>9/68/326</t>
  </si>
  <si>
    <t>8/88/115</t>
  </si>
  <si>
    <t>29/165/214</t>
  </si>
  <si>
    <t>6/60/147</t>
  </si>
  <si>
    <t>18/105/287</t>
  </si>
  <si>
    <t>3/48/161</t>
  </si>
  <si>
    <t>12/88/298</t>
  </si>
  <si>
    <t>26/92/95</t>
  </si>
  <si>
    <t>41/163/206</t>
  </si>
  <si>
    <t>26/93/94</t>
  </si>
  <si>
    <t>41/163/208</t>
  </si>
  <si>
    <t>7/58/148</t>
  </si>
  <si>
    <t>9/88/312</t>
  </si>
  <si>
    <t>25/88/99</t>
  </si>
  <si>
    <t>39/143/220</t>
  </si>
  <si>
    <t>39/116/57</t>
  </si>
  <si>
    <t>73/192/134</t>
  </si>
  <si>
    <t>40/164/205</t>
  </si>
  <si>
    <t>26/93/93</t>
  </si>
  <si>
    <t>40/161/207</t>
  </si>
  <si>
    <t>40/163/206</t>
  </si>
  <si>
    <t>40/165/207</t>
  </si>
  <si>
    <t>31/110/72</t>
  </si>
  <si>
    <t>71/212/126</t>
  </si>
  <si>
    <t>40/164/206</t>
  </si>
  <si>
    <t>28/92/86</t>
  </si>
  <si>
    <t>41/169/175</t>
  </si>
  <si>
    <t>4/57/152</t>
  </si>
  <si>
    <t>8/117/284</t>
  </si>
  <si>
    <t>31/92/88</t>
  </si>
  <si>
    <t>46/176/177</t>
  </si>
  <si>
    <t>32/80/80</t>
  </si>
  <si>
    <t>44/174/167</t>
  </si>
  <si>
    <t>2/27/181</t>
  </si>
  <si>
    <t>2/57/345</t>
  </si>
  <si>
    <t>6/45/161</t>
  </si>
  <si>
    <t>20/106/276</t>
  </si>
  <si>
    <t>6/42/164</t>
  </si>
  <si>
    <t>21/107/276</t>
  </si>
  <si>
    <t>0/38/174</t>
  </si>
  <si>
    <t>1/47/361</t>
  </si>
  <si>
    <t>0/25/185</t>
  </si>
  <si>
    <t>2/42/360</t>
  </si>
  <si>
    <t>0/26/187</t>
  </si>
  <si>
    <t>1/36/374</t>
  </si>
  <si>
    <t>1/36/373</t>
  </si>
  <si>
    <t>1/37/372</t>
  </si>
  <si>
    <t>0/41/172</t>
  </si>
  <si>
    <t>2/66/341</t>
  </si>
  <si>
    <t>3/64/342</t>
  </si>
  <si>
    <t>3/65/342</t>
  </si>
  <si>
    <t>0/32/181</t>
  </si>
  <si>
    <t>4/63/342</t>
  </si>
  <si>
    <t>3/64/341</t>
  </si>
  <si>
    <t>0/39/171</t>
  </si>
  <si>
    <t>3/64/337</t>
  </si>
  <si>
    <t>1/52/156</t>
  </si>
  <si>
    <t>9/100/276</t>
  </si>
  <si>
    <t>0/33/180</t>
  </si>
  <si>
    <t>4/61/342</t>
  </si>
  <si>
    <t>43/107/63</t>
  </si>
  <si>
    <t>86/200/126</t>
  </si>
  <si>
    <t>1/33/372</t>
  </si>
  <si>
    <t>1/34/375</t>
  </si>
  <si>
    <t>29/88/93</t>
  </si>
  <si>
    <t>53/184/150</t>
  </si>
  <si>
    <t>33/94/86</t>
  </si>
  <si>
    <t>65/207/138</t>
  </si>
  <si>
    <t>1/36/176</t>
  </si>
  <si>
    <t>5/51/349</t>
  </si>
  <si>
    <t>11/71/130</t>
  </si>
  <si>
    <t>25/152/232</t>
  </si>
  <si>
    <t>11/70/132</t>
  </si>
  <si>
    <t>25/151/232</t>
  </si>
  <si>
    <t>9/80/124</t>
  </si>
  <si>
    <t>19/135/254</t>
  </si>
  <si>
    <t>25/96/78</t>
  </si>
  <si>
    <t>36/158/171</t>
  </si>
  <si>
    <t>24/152/234</t>
  </si>
  <si>
    <t>38/106/69</t>
  </si>
  <si>
    <t>85/186/140</t>
  </si>
  <si>
    <t>16/87/107</t>
  </si>
  <si>
    <t>20/151/226</t>
  </si>
  <si>
    <t>8/79/126</t>
  </si>
  <si>
    <t>28/151/232</t>
  </si>
  <si>
    <t>39/129/243</t>
  </si>
  <si>
    <t>14/84/115</t>
  </si>
  <si>
    <t>23/141/247</t>
  </si>
  <si>
    <t>52/98/63</t>
  </si>
  <si>
    <t>82/200/127</t>
  </si>
  <si>
    <t>0/20/193</t>
  </si>
  <si>
    <t>1/59/350</t>
  </si>
  <si>
    <t>9/69/135</t>
  </si>
  <si>
    <t>16/145/250</t>
  </si>
  <si>
    <t>9/48/135</t>
  </si>
  <si>
    <t>12/113/258</t>
  </si>
  <si>
    <t>26/104/83</t>
  </si>
  <si>
    <t>52/180/177</t>
  </si>
  <si>
    <t>26/106/81</t>
  </si>
  <si>
    <t>52/180/178</t>
  </si>
  <si>
    <t>7/59/147</t>
  </si>
  <si>
    <t>10/123/277</t>
  </si>
  <si>
    <t>52/184/176</t>
  </si>
  <si>
    <t>26/100/87</t>
  </si>
  <si>
    <t>49/180/182</t>
  </si>
  <si>
    <t>52/182/176</t>
  </si>
  <si>
    <t>26/97/89</t>
  </si>
  <si>
    <t>49/178/183</t>
  </si>
  <si>
    <t>3/25/174</t>
  </si>
  <si>
    <t>4/50/339</t>
  </si>
  <si>
    <t>3/36/174</t>
  </si>
  <si>
    <t>3/78/330</t>
  </si>
  <si>
    <t>3/54/150</t>
  </si>
  <si>
    <t>14/122/268</t>
  </si>
  <si>
    <t>1/30/179</t>
  </si>
  <si>
    <t>7/72/319</t>
  </si>
  <si>
    <t>0/46/165</t>
  </si>
  <si>
    <t>8/83/310</t>
  </si>
  <si>
    <t>1/21/191</t>
  </si>
  <si>
    <t>4/42/366</t>
  </si>
  <si>
    <t>4/40/364</t>
  </si>
  <si>
    <t>4/40/362</t>
  </si>
  <si>
    <t>1/21/190</t>
  </si>
  <si>
    <t>5/40/361</t>
  </si>
  <si>
    <t>1/19/190</t>
  </si>
  <si>
    <t>4/38/364</t>
  </si>
  <si>
    <t>14/72/126</t>
  </si>
  <si>
    <t>23/142/234</t>
  </si>
  <si>
    <t>6/69/138</t>
  </si>
  <si>
    <t>14/113/284</t>
  </si>
  <si>
    <t>39/108/66</t>
  </si>
  <si>
    <t>78/188/140</t>
  </si>
  <si>
    <t>2/61/344</t>
  </si>
  <si>
    <t>25/93/86</t>
  </si>
  <si>
    <t>41/164/184</t>
  </si>
  <si>
    <t>32/106/74</t>
  </si>
  <si>
    <t>60/200/147</t>
  </si>
  <si>
    <t>43/105/64</t>
  </si>
  <si>
    <t>79/208/121</t>
  </si>
  <si>
    <t>50/101/56</t>
  </si>
  <si>
    <t>94/203/105</t>
  </si>
  <si>
    <t>0/21/185</t>
  </si>
  <si>
    <t>0/47/353</t>
  </si>
  <si>
    <t>3/62/140</t>
  </si>
  <si>
    <t>13/110/279</t>
  </si>
  <si>
    <t>12/58/143</t>
  </si>
  <si>
    <t>16/119/276</t>
  </si>
  <si>
    <t>27/98/88</t>
  </si>
  <si>
    <t>46/181/179</t>
  </si>
  <si>
    <t>45/186/180</t>
  </si>
  <si>
    <t>42/91/80</t>
  </si>
  <si>
    <t>63/188/160</t>
  </si>
  <si>
    <t>3/50/160</t>
  </si>
  <si>
    <t>9/111/292</t>
  </si>
  <si>
    <t>2/51/160</t>
  </si>
  <si>
    <t>9/111/291</t>
  </si>
  <si>
    <t>11/106/291</t>
  </si>
  <si>
    <t>1/20/192</t>
  </si>
  <si>
    <t>1/55/355</t>
  </si>
  <si>
    <t>1/25/187</t>
  </si>
  <si>
    <t>3/70/338</t>
  </si>
  <si>
    <t>2/32/179</t>
  </si>
  <si>
    <t>3/84/323</t>
  </si>
  <si>
    <t>17/87/104</t>
  </si>
  <si>
    <t>37/151/212</t>
  </si>
  <si>
    <t>17/87/108</t>
  </si>
  <si>
    <t>36/144/223</t>
  </si>
  <si>
    <t>17/86/109</t>
  </si>
  <si>
    <t>35/175/196</t>
  </si>
  <si>
    <t>18/85/109</t>
  </si>
  <si>
    <t>36/174/199</t>
  </si>
  <si>
    <t>46/100/66</t>
  </si>
  <si>
    <t>76/226/108</t>
  </si>
  <si>
    <t>44/99/70</t>
  </si>
  <si>
    <t>64/226/119</t>
  </si>
  <si>
    <t>1/49/357</t>
  </si>
  <si>
    <t>41/101/71</t>
  </si>
  <si>
    <t>59/224/123</t>
  </si>
  <si>
    <t>1/50/359</t>
  </si>
  <si>
    <t>5/65/143</t>
  </si>
  <si>
    <t>20/125/265</t>
  </si>
  <si>
    <t>18/86/97</t>
  </si>
  <si>
    <t>30/161/180</t>
  </si>
  <si>
    <t>2/27/175</t>
  </si>
  <si>
    <t>2/43/326</t>
  </si>
  <si>
    <t>0/30/183</t>
  </si>
  <si>
    <t>1/46/363</t>
  </si>
  <si>
    <t>2/28/183</t>
  </si>
  <si>
    <t>0/48/363</t>
  </si>
  <si>
    <t>6/57/149</t>
  </si>
  <si>
    <t>12/148/251</t>
  </si>
  <si>
    <t>3/25/184</t>
  </si>
  <si>
    <t>2/71/335</t>
  </si>
  <si>
    <t>15/80/116</t>
  </si>
  <si>
    <t>30/143/226</t>
  </si>
  <si>
    <t>4/65/142</t>
  </si>
  <si>
    <t>17/124/261</t>
  </si>
  <si>
    <t>6/54/348</t>
  </si>
  <si>
    <t>43/92/78</t>
  </si>
  <si>
    <t>66/210/135</t>
  </si>
  <si>
    <t>0/47/165</t>
  </si>
  <si>
    <t>0/85/324</t>
  </si>
  <si>
    <t>0/46/166</t>
  </si>
  <si>
    <t>0/82/327</t>
  </si>
  <si>
    <t>3/41/168</t>
  </si>
  <si>
    <t>6/73/331</t>
  </si>
  <si>
    <t>3/44/165</t>
  </si>
  <si>
    <t>7/70/333</t>
  </si>
  <si>
    <t>3/43/166</t>
  </si>
  <si>
    <t>7/71/332</t>
  </si>
  <si>
    <t>3/55/155</t>
  </si>
  <si>
    <t>13/96/300</t>
  </si>
  <si>
    <t>14/73/125</t>
  </si>
  <si>
    <t>22/130/238</t>
  </si>
  <si>
    <t>32/90/90</t>
  </si>
  <si>
    <t>72/171/167</t>
  </si>
  <si>
    <t>27/86/99</t>
  </si>
  <si>
    <t>55/176/180</t>
  </si>
  <si>
    <t>27/86/100</t>
  </si>
  <si>
    <t>1/46/166</t>
  </si>
  <si>
    <t>1/87/321</t>
  </si>
  <si>
    <t>27/82/104</t>
  </si>
  <si>
    <t>53/177/180</t>
  </si>
  <si>
    <t>32/91/90</t>
  </si>
  <si>
    <t>71/172/166</t>
  </si>
  <si>
    <t>2/24/182</t>
  </si>
  <si>
    <t>5/66/331</t>
  </si>
  <si>
    <t>5/59/346</t>
  </si>
  <si>
    <t>2/24/187</t>
  </si>
  <si>
    <t>4/69/338</t>
  </si>
  <si>
    <t>1/24/185</t>
  </si>
  <si>
    <t>4/60/341</t>
  </si>
  <si>
    <t>30/91/92</t>
  </si>
  <si>
    <t>41/195/174</t>
  </si>
  <si>
    <t>2/24/186</t>
  </si>
  <si>
    <t>4/67/339</t>
  </si>
  <si>
    <t>2/27/184</t>
  </si>
  <si>
    <t>4/72/335</t>
  </si>
  <si>
    <t>2/25/186</t>
  </si>
  <si>
    <t>4/70/335</t>
  </si>
  <si>
    <t>5/58/347</t>
  </si>
  <si>
    <t>4/64/341</t>
  </si>
  <si>
    <t>12/57/130</t>
  </si>
  <si>
    <t>20/120/243</t>
  </si>
  <si>
    <t>4/53/156</t>
  </si>
  <si>
    <t>3/96/311</t>
  </si>
  <si>
    <t>2/98/311</t>
  </si>
  <si>
    <t>14/70/127</t>
  </si>
  <si>
    <t>21/164/222</t>
  </si>
  <si>
    <t>13/72/128</t>
  </si>
  <si>
    <t>20/168/222</t>
  </si>
  <si>
    <t>4/58/151</t>
  </si>
  <si>
    <t>7/117/288</t>
  </si>
  <si>
    <t>27/94/92</t>
  </si>
  <si>
    <t>55/211/145</t>
  </si>
  <si>
    <t>27/93/93</t>
  </si>
  <si>
    <t>56/207/147</t>
  </si>
  <si>
    <t>10/89/313</t>
  </si>
  <si>
    <t>2/24/177</t>
  </si>
  <si>
    <t>9/81/309</t>
  </si>
  <si>
    <t>7/63/129</t>
  </si>
  <si>
    <t>19/124/255</t>
  </si>
  <si>
    <t>19/79/107</t>
  </si>
  <si>
    <t>33/164/206</t>
  </si>
  <si>
    <t>52/96/58</t>
  </si>
  <si>
    <t>97/193/108</t>
  </si>
  <si>
    <t>51/99/58</t>
  </si>
  <si>
    <t>96/191/105</t>
  </si>
  <si>
    <t>46/101/58</t>
  </si>
  <si>
    <t>84/197/109</t>
  </si>
  <si>
    <t>50/91/63</t>
  </si>
  <si>
    <t>90/187/113</t>
  </si>
  <si>
    <t>45/94/67</t>
  </si>
  <si>
    <t>89/195/119</t>
  </si>
  <si>
    <t>45/94/64</t>
  </si>
  <si>
    <t>89/199/115</t>
  </si>
  <si>
    <t>47/97/66</t>
  </si>
  <si>
    <t>87/202/113</t>
  </si>
  <si>
    <t>47/96/66</t>
  </si>
  <si>
    <t>87/199/115</t>
  </si>
  <si>
    <t>34/98/75</t>
  </si>
  <si>
    <t>50/173/183</t>
  </si>
  <si>
    <t>31/98/75</t>
  </si>
  <si>
    <t>53/166/175</t>
  </si>
  <si>
    <t>2/37/163</t>
  </si>
  <si>
    <t>8/85/298</t>
  </si>
  <si>
    <t>10/58/132</t>
  </si>
  <si>
    <t>17/120/242</t>
  </si>
  <si>
    <t>38/99/76</t>
  </si>
  <si>
    <t>86/190/134</t>
  </si>
  <si>
    <t>45/102/66</t>
  </si>
  <si>
    <t>78/203/127</t>
  </si>
  <si>
    <t>4/52/157</t>
  </si>
  <si>
    <t>13/82/316</t>
  </si>
  <si>
    <t>19/77/117</t>
  </si>
  <si>
    <t>29/160/220</t>
  </si>
  <si>
    <t>10/76/319</t>
  </si>
  <si>
    <t>6/57/345</t>
  </si>
  <si>
    <t>6/57/348</t>
  </si>
  <si>
    <t>44/95/74</t>
  </si>
  <si>
    <t>73/205/131</t>
  </si>
  <si>
    <t>34/85/89</t>
  </si>
  <si>
    <t>77/184/135</t>
  </si>
  <si>
    <t>9/67/137</t>
  </si>
  <si>
    <t>16/145/249</t>
  </si>
  <si>
    <t>16/146/247</t>
  </si>
  <si>
    <t>9/69/134</t>
  </si>
  <si>
    <t>17/150/241</t>
  </si>
  <si>
    <t>18/90/104</t>
  </si>
  <si>
    <t>21/132/256</t>
  </si>
  <si>
    <t>67/196/146</t>
  </si>
  <si>
    <t>5/66/334</t>
  </si>
  <si>
    <t>12/59/139</t>
  </si>
  <si>
    <t>18/138/250</t>
  </si>
  <si>
    <t>8/55/143</t>
  </si>
  <si>
    <t>11/122/261</t>
  </si>
  <si>
    <t>15/78/111</t>
  </si>
  <si>
    <t>30/164/206</t>
  </si>
  <si>
    <t>35/100/63</t>
  </si>
  <si>
    <t>75/188/128</t>
  </si>
  <si>
    <t>11/68/126</t>
  </si>
  <si>
    <t>13/127/253</t>
  </si>
  <si>
    <t>13/68/131</t>
  </si>
  <si>
    <t>13/133/262</t>
  </si>
  <si>
    <t>11/68/133</t>
  </si>
  <si>
    <t>11/132/264</t>
  </si>
  <si>
    <t>17/71/115</t>
  </si>
  <si>
    <t>20/142/233</t>
  </si>
  <si>
    <t>37/107/69</t>
  </si>
  <si>
    <t>75/213/122</t>
  </si>
  <si>
    <t>37/91/85</t>
  </si>
  <si>
    <t>50/207/155</t>
  </si>
  <si>
    <t>6/65/141</t>
  </si>
  <si>
    <t>11/105/292</t>
  </si>
  <si>
    <t>5/53/155</t>
  </si>
  <si>
    <t>15/108/288</t>
  </si>
  <si>
    <t>5/71/137</t>
  </si>
  <si>
    <t>11/107/290</t>
  </si>
  <si>
    <t>12/78/123</t>
  </si>
  <si>
    <t>33/142/236</t>
  </si>
  <si>
    <t>3/52/158</t>
  </si>
  <si>
    <t>17/93/301</t>
  </si>
  <si>
    <t>8/57/148</t>
  </si>
  <si>
    <t>18/121/273</t>
  </si>
  <si>
    <t>1/30/182</t>
  </si>
  <si>
    <t>3/52/354</t>
  </si>
  <si>
    <t>19/119/269</t>
  </si>
  <si>
    <t>5/57/150</t>
  </si>
  <si>
    <t>5/96/306</t>
  </si>
  <si>
    <t>5/57/151</t>
  </si>
  <si>
    <t>5/97/308</t>
  </si>
  <si>
    <t>6/96/308</t>
  </si>
  <si>
    <t>7/57/149</t>
  </si>
  <si>
    <t>19/117/267</t>
  </si>
  <si>
    <t>5/49/159</t>
  </si>
  <si>
    <t>11/103/297</t>
  </si>
  <si>
    <t>6/48/159</t>
  </si>
  <si>
    <t>11/103/298</t>
  </si>
  <si>
    <t>16/93/300</t>
  </si>
  <si>
    <t>11/103/293</t>
  </si>
  <si>
    <t>20/89/104</t>
  </si>
  <si>
    <t>48/165/194</t>
  </si>
  <si>
    <t>51/165/194</t>
  </si>
  <si>
    <t>3/60/150</t>
  </si>
  <si>
    <t>12/101/298</t>
  </si>
  <si>
    <t>8/84/121</t>
  </si>
  <si>
    <t>22/136/253</t>
  </si>
  <si>
    <t>22/136/251</t>
  </si>
  <si>
    <t>30/102/81</t>
  </si>
  <si>
    <t>50/199/161</t>
  </si>
  <si>
    <t>35/104/73</t>
  </si>
  <si>
    <t>58/200/147</t>
  </si>
  <si>
    <t>32/105/75</t>
  </si>
  <si>
    <t>60/209/136</t>
  </si>
  <si>
    <t>25/90/98</t>
  </si>
  <si>
    <t>37/190/180</t>
  </si>
  <si>
    <t>33/104/75</t>
  </si>
  <si>
    <t>60/207/138</t>
  </si>
  <si>
    <t>21/86/106</t>
  </si>
  <si>
    <t>34/184/192</t>
  </si>
  <si>
    <t>3/57/153</t>
  </si>
  <si>
    <t>11/110/288</t>
  </si>
  <si>
    <t>1/44/168</t>
  </si>
  <si>
    <t>32/108/73</t>
  </si>
  <si>
    <t>48/189/173</t>
  </si>
  <si>
    <t>34/111/68</t>
  </si>
  <si>
    <t>51/195/164</t>
  </si>
  <si>
    <t>51/197/163</t>
  </si>
  <si>
    <t>1/28/183</t>
  </si>
  <si>
    <t>1/46/360</t>
  </si>
  <si>
    <t>27/106/80</t>
  </si>
  <si>
    <t>47/192/169</t>
  </si>
  <si>
    <t>3/46/162</t>
  </si>
  <si>
    <t>5/77/326</t>
  </si>
  <si>
    <t>25/110/78</t>
  </si>
  <si>
    <t>59/191/159</t>
  </si>
  <si>
    <t>2/60/150</t>
  </si>
  <si>
    <t>14/109/286</t>
  </si>
  <si>
    <t>8/88/316</t>
  </si>
  <si>
    <t>25/109/79</t>
  </si>
  <si>
    <t>56/191/161</t>
  </si>
  <si>
    <t>2/61/150</t>
  </si>
  <si>
    <t>14/109/288</t>
  </si>
  <si>
    <t>0/29/184</t>
  </si>
  <si>
    <t>2/62/346</t>
  </si>
  <si>
    <t>28/112/73</t>
  </si>
  <si>
    <t>61/207/143</t>
  </si>
  <si>
    <t>2/62/148</t>
  </si>
  <si>
    <t>13/110/284</t>
  </si>
  <si>
    <t>2/63/148</t>
  </si>
  <si>
    <t>13/111/287</t>
  </si>
  <si>
    <t>13/111/288</t>
  </si>
  <si>
    <t>16/80/111</t>
  </si>
  <si>
    <t>27/140/228</t>
  </si>
  <si>
    <t>35/101/77</t>
  </si>
  <si>
    <t>75/192/145</t>
  </si>
  <si>
    <t>18/80/115</t>
  </si>
  <si>
    <t>24/153/229</t>
  </si>
  <si>
    <t>22/86/105</t>
  </si>
  <si>
    <t>41/175/195</t>
  </si>
  <si>
    <t>20/84/109</t>
  </si>
  <si>
    <t>27/166/216</t>
  </si>
  <si>
    <t>4/46/161</t>
  </si>
  <si>
    <t>6/86/308</t>
  </si>
  <si>
    <t>5/47/161</t>
  </si>
  <si>
    <t>6/88/315</t>
  </si>
  <si>
    <t>57/196/155</t>
  </si>
  <si>
    <t>56/196/155</t>
  </si>
  <si>
    <t>55/199/156</t>
  </si>
  <si>
    <t>43/111/59</t>
  </si>
  <si>
    <t>88/212/112</t>
  </si>
  <si>
    <t>26/103/84</t>
  </si>
  <si>
    <t>57/199/155</t>
  </si>
  <si>
    <t>21/95/97</t>
  </si>
  <si>
    <t>44/197/169</t>
  </si>
  <si>
    <t>7/45/161</t>
  </si>
  <si>
    <t>5/88/316</t>
  </si>
  <si>
    <t>40/115/58</t>
  </si>
  <si>
    <t>112/189/107</t>
  </si>
  <si>
    <t>48/118/47</t>
  </si>
  <si>
    <t>98/183/130</t>
  </si>
  <si>
    <t>44/111/58</t>
  </si>
  <si>
    <t>111/192/106</t>
  </si>
  <si>
    <t>31/104/78</t>
  </si>
  <si>
    <t>78/189/144</t>
  </si>
  <si>
    <t>31/102/79</t>
  </si>
  <si>
    <t>78/185/143</t>
  </si>
  <si>
    <t>41/96/76</t>
  </si>
  <si>
    <t>73/200/135</t>
  </si>
  <si>
    <t>55/99/55</t>
  </si>
  <si>
    <t>98/188/104</t>
  </si>
  <si>
    <t>50/94/65</t>
  </si>
  <si>
    <t>84/186/120</t>
  </si>
  <si>
    <t>48/95/65</t>
  </si>
  <si>
    <t>82/191/124</t>
  </si>
  <si>
    <t>12/77/124</t>
  </si>
  <si>
    <t>20/144/245</t>
  </si>
  <si>
    <t>42/115/56</t>
  </si>
  <si>
    <t>79/213/117</t>
  </si>
  <si>
    <t>7/69/137</t>
  </si>
  <si>
    <t>15/126/270</t>
  </si>
  <si>
    <t>19/144/247</t>
  </si>
  <si>
    <t>41/116/56</t>
  </si>
  <si>
    <t>79/212/120</t>
  </si>
  <si>
    <t>6/66/141</t>
  </si>
  <si>
    <t>11/107/292</t>
  </si>
  <si>
    <t>11/108/291</t>
  </si>
  <si>
    <t>7/71/135</t>
  </si>
  <si>
    <t>13/127/270</t>
  </si>
  <si>
    <t>12/107/291</t>
  </si>
  <si>
    <t>43/117/53</t>
  </si>
  <si>
    <t>82/212/117</t>
  </si>
  <si>
    <t>32/104/77</t>
  </si>
  <si>
    <t>48/196/168</t>
  </si>
  <si>
    <t>8/80/125</t>
  </si>
  <si>
    <t>21/143/246</t>
  </si>
  <si>
    <t>5/60/148</t>
  </si>
  <si>
    <t>5/97/309</t>
  </si>
  <si>
    <t>0/28/185</t>
  </si>
  <si>
    <t>4/42/362</t>
  </si>
  <si>
    <t>3/43/365</t>
  </si>
  <si>
    <t>22/95/96</t>
  </si>
  <si>
    <t>49/194/166</t>
  </si>
  <si>
    <t>35/112/66</t>
  </si>
  <si>
    <t>83/198/128</t>
  </si>
  <si>
    <t>3/38/162</t>
  </si>
  <si>
    <t>8/68/318</t>
  </si>
  <si>
    <t>4/63/140</t>
  </si>
  <si>
    <t>18/109/271</t>
  </si>
  <si>
    <t>9/80/117</t>
  </si>
  <si>
    <t>33/133/228</t>
  </si>
  <si>
    <t>38/102/73</t>
  </si>
  <si>
    <t>84/192/133</t>
  </si>
  <si>
    <t>4/65/144</t>
  </si>
  <si>
    <t>17/112/282</t>
  </si>
  <si>
    <t>29/93/87</t>
  </si>
  <si>
    <t>64/160/178</t>
  </si>
  <si>
    <t>17/112/283</t>
  </si>
  <si>
    <t>85/193/134</t>
  </si>
  <si>
    <t>16/113/282</t>
  </si>
  <si>
    <t>38/101/74</t>
  </si>
  <si>
    <t>65/191/154</t>
  </si>
  <si>
    <t>3/66/339</t>
  </si>
  <si>
    <t>0/23/190</t>
  </si>
  <si>
    <t>0/45/361</t>
  </si>
  <si>
    <t>0/29/182</t>
  </si>
  <si>
    <t>5/58/342</t>
  </si>
  <si>
    <t>26/94/92</t>
  </si>
  <si>
    <t>47/178/181</t>
  </si>
  <si>
    <t>36/99/78</t>
  </si>
  <si>
    <t>51/207/152</t>
  </si>
  <si>
    <t>3/34/170</t>
  </si>
  <si>
    <t>5/89/309</t>
  </si>
  <si>
    <t>40/105/62</t>
  </si>
  <si>
    <t>83/194/119</t>
  </si>
  <si>
    <t>6/50/148</t>
  </si>
  <si>
    <t>20/79/286</t>
  </si>
  <si>
    <t>26/88/84</t>
  </si>
  <si>
    <t>43/168/171</t>
  </si>
  <si>
    <t>8/44/138</t>
  </si>
  <si>
    <t>13/88/286</t>
  </si>
  <si>
    <t>18/68/107</t>
  </si>
  <si>
    <t>21/147/214</t>
  </si>
  <si>
    <t>4/45/154</t>
  </si>
  <si>
    <t>10/82/304</t>
  </si>
  <si>
    <t>1/36/171</t>
  </si>
  <si>
    <t>5/64/334</t>
  </si>
  <si>
    <t>4/47/162</t>
  </si>
  <si>
    <t>10/85/314</t>
  </si>
  <si>
    <t>5/43/157</t>
  </si>
  <si>
    <t>11/84/307</t>
  </si>
  <si>
    <t>0/31/175</t>
  </si>
  <si>
    <t>4/53/343</t>
  </si>
  <si>
    <t>0/27/178</t>
  </si>
  <si>
    <t>2/53/342</t>
  </si>
  <si>
    <t>rs34686098</t>
    <phoneticPr fontId="1" type="noConversion"/>
  </si>
  <si>
    <t>rs1801198</t>
    <phoneticPr fontId="1" type="noConversion"/>
  </si>
  <si>
    <t>Minor allele</t>
    <phoneticPr fontId="1" type="noConversion"/>
  </si>
  <si>
    <t>Major allele</t>
    <phoneticPr fontId="1" type="noConversion"/>
  </si>
  <si>
    <t>rs28372871</t>
    <phoneticPr fontId="1" type="noConversion"/>
  </si>
  <si>
    <r>
      <t>OR</t>
    </r>
    <r>
      <rPr>
        <b/>
        <vertAlign val="subscript"/>
        <sz val="10"/>
        <color theme="1"/>
        <rFont val="Arial"/>
        <family val="2"/>
      </rPr>
      <t>add</t>
    </r>
    <r>
      <rPr>
        <b/>
        <sz val="10"/>
        <color theme="1"/>
        <rFont val="Arial"/>
        <family val="2"/>
      </rPr>
      <t>*</t>
    </r>
    <phoneticPr fontId="1" type="noConversion"/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>add</t>
    </r>
    <r>
      <rPr>
        <b/>
        <sz val="10"/>
        <color theme="1"/>
        <rFont val="Arial"/>
        <family val="2"/>
      </rPr>
      <t>*</t>
    </r>
    <phoneticPr fontId="1" type="noConversion"/>
  </si>
  <si>
    <t>*adjusted by sex and age</t>
    <phoneticPr fontId="1" type="noConversion"/>
  </si>
  <si>
    <t>Snp ID</t>
    <phoneticPr fontId="2" type="noConversion"/>
  </si>
  <si>
    <t>NM_005957</t>
  </si>
  <si>
    <t>NM_001902</t>
  </si>
  <si>
    <t>NM_000254</t>
  </si>
  <si>
    <t>NM_004412</t>
  </si>
  <si>
    <t>NM_000429</t>
  </si>
  <si>
    <t>NM_002412</t>
  </si>
  <si>
    <t>NM_001014986</t>
  </si>
  <si>
    <t>NM_001277</t>
  </si>
  <si>
    <t>NM_000804</t>
  </si>
  <si>
    <t>NM_000802</t>
  </si>
  <si>
    <t>NM_016729</t>
  </si>
  <si>
    <t>NM_016724</t>
  </si>
  <si>
    <t>NM_000803</t>
  </si>
  <si>
    <t>NM_006169</t>
  </si>
  <si>
    <t>NM_001039619</t>
  </si>
  <si>
    <t>NM_005956</t>
  </si>
  <si>
    <t>NM_001199758</t>
  </si>
  <si>
    <t>NM_007169</t>
  </si>
  <si>
    <t>NM_148173</t>
  </si>
  <si>
    <t>NM_004169</t>
  </si>
  <si>
    <t>NM_001071</t>
  </si>
  <si>
    <t>NM_003799</t>
  </si>
  <si>
    <t>NM_000156</t>
  </si>
  <si>
    <t>NM_001130823</t>
  </si>
  <si>
    <t>NM_001207042</t>
  </si>
  <si>
    <t>NM_022552</t>
  </si>
  <si>
    <t>NM_006636</t>
  </si>
  <si>
    <t>NM_005911</t>
  </si>
  <si>
    <t>NM_001207055</t>
  </si>
  <si>
    <t>NM_175850</t>
  </si>
  <si>
    <t>NM_000687</t>
  </si>
  <si>
    <t>NM_000819</t>
  </si>
  <si>
    <t>NM_175085</t>
  </si>
  <si>
    <t>NM_001136005</t>
  </si>
  <si>
    <t>NM_000071</t>
  </si>
  <si>
    <t>NM_001205206</t>
  </si>
  <si>
    <t>NM_001205207</t>
  </si>
  <si>
    <t>NM_006657</t>
  </si>
  <si>
    <t>NM_001242864</t>
  </si>
  <si>
    <t>NM_000355</t>
  </si>
  <si>
    <t>NM_012190</t>
  </si>
  <si>
    <t>NM_002454</t>
  </si>
  <si>
    <t>NM_001178005</t>
  </si>
  <si>
    <t>NM_001713</t>
  </si>
  <si>
    <t>NM_000791</t>
  </si>
  <si>
    <t>NM_018960</t>
  </si>
  <si>
    <t>NM_000255</t>
  </si>
  <si>
    <t>NM_001033059</t>
  </si>
  <si>
    <t>NM_001160179</t>
  </si>
  <si>
    <t>NM_000662</t>
  </si>
  <si>
    <t>NM_001160170</t>
  </si>
  <si>
    <t>NM_001160174</t>
  </si>
  <si>
    <t>NM_000015</t>
  </si>
  <si>
    <t>NM_003878</t>
  </si>
  <si>
    <t>NM_001018078</t>
  </si>
  <si>
    <t>NM_001134707</t>
  </si>
  <si>
    <t>NM_007101</t>
  </si>
  <si>
    <t>Transcript ID</t>
    <phoneticPr fontId="1" type="noConversion"/>
  </si>
  <si>
    <t>Location</t>
    <phoneticPr fontId="1" type="noConversion"/>
  </si>
  <si>
    <t>3UTR</t>
  </si>
  <si>
    <t>5UTR</t>
  </si>
  <si>
    <t>5Upstream</t>
  </si>
  <si>
    <t>Intron</t>
  </si>
  <si>
    <t>MAF in CHD</t>
    <phoneticPr fontId="1" type="noConversion"/>
  </si>
  <si>
    <t>MAF in Control</t>
    <phoneticPr fontId="1" type="noConversion"/>
  </si>
  <si>
    <r>
      <rPr>
        <b/>
        <i/>
        <sz val="10"/>
        <color theme="1"/>
        <rFont val="Arial"/>
        <family val="2"/>
      </rPr>
      <t>hwe P</t>
    </r>
    <r>
      <rPr>
        <b/>
        <sz val="10"/>
        <color theme="1"/>
        <rFont val="Arial"/>
        <family val="2"/>
      </rPr>
      <t xml:space="preserve"> in Control</t>
    </r>
    <phoneticPr fontId="1" type="noConversion"/>
  </si>
  <si>
    <r>
      <t>Genotype of CHD</t>
    </r>
    <r>
      <rPr>
        <b/>
        <vertAlign val="superscript"/>
        <sz val="10"/>
        <color theme="1"/>
        <rFont val="Arial"/>
        <family val="2"/>
      </rPr>
      <t>#</t>
    </r>
    <phoneticPr fontId="1" type="noConversion"/>
  </si>
  <si>
    <r>
      <t>Genotype of Control</t>
    </r>
    <r>
      <rPr>
        <b/>
        <vertAlign val="superscript"/>
        <sz val="10"/>
        <color theme="1"/>
        <rFont val="Arial"/>
        <family val="2"/>
      </rPr>
      <t>#</t>
    </r>
    <phoneticPr fontId="1" type="noConversion"/>
  </si>
  <si>
    <t>0.81(0.48-1.35)</t>
  </si>
  <si>
    <t>0.92(0.60-1.42)</t>
  </si>
  <si>
    <t>0.83(0.49-1.40)</t>
  </si>
  <si>
    <t>0.97(0.64-1.48)</t>
  </si>
  <si>
    <t>0.89(0.57-1.37)</t>
  </si>
  <si>
    <t>1.00(0.65-1.54)</t>
  </si>
  <si>
    <t>1.17(0.87-1.58)</t>
  </si>
  <si>
    <t>0.73(0.44-1.20)</t>
  </si>
  <si>
    <t>0.80(0.58-1.09)</t>
  </si>
  <si>
    <t>0.80(0.59-1.09)</t>
  </si>
  <si>
    <t>0.77(0.54-1.08)</t>
  </si>
  <si>
    <t>1.16(0.72-1.86)</t>
  </si>
  <si>
    <t>1.13(0.84-1.52)</t>
  </si>
  <si>
    <t>1.22(0.65-2.28)</t>
  </si>
  <si>
    <t>1.28(0.74-2.22)</t>
  </si>
  <si>
    <t>1.24(0.72-2.16)</t>
  </si>
  <si>
    <t>1.29(0.74-2.24)</t>
  </si>
  <si>
    <t>0.84(0.63-1.13)</t>
  </si>
  <si>
    <t>1.06(0.57-1.98)</t>
  </si>
  <si>
    <t>1.09(0.65-1.84)</t>
  </si>
  <si>
    <t>0.56(0.39-0.81)</t>
  </si>
  <si>
    <t>1.33(0.98-1.80)</t>
  </si>
  <si>
    <t>1.34(0.89-2.01)</t>
  </si>
  <si>
    <t>0.76(0.56-1.03)</t>
  </si>
  <si>
    <t>0.75(0.55-1.02)</t>
  </si>
  <si>
    <t>0.57(0.39-0.81)</t>
  </si>
  <si>
    <t>0.56(0.39-0.80)</t>
  </si>
  <si>
    <t>0.94(0.52-1.71)</t>
  </si>
  <si>
    <t>1.20(0.80-1.80)</t>
  </si>
  <si>
    <t>1.04(0.62-1.74)</t>
  </si>
  <si>
    <t>0.56(0.38-0.82)</t>
  </si>
  <si>
    <t>1.13(0.79-1.61)</t>
  </si>
  <si>
    <t>0.93(0.51-1.70)</t>
  </si>
  <si>
    <t>0.94(0.51-1.71)</t>
  </si>
  <si>
    <t>0.92(0.51-1.67)</t>
  </si>
  <si>
    <t>0.74(0.55-1.00)</t>
  </si>
  <si>
    <t>1.17(0.82-1.67)</t>
  </si>
  <si>
    <t>1.27(0.85-1.90)</t>
  </si>
  <si>
    <t>1.18(0.83-1.67)</t>
  </si>
  <si>
    <t>0.75(0.55-1.01)</t>
  </si>
  <si>
    <t>0.92(0.50-1.67)</t>
  </si>
  <si>
    <t>1.23(0.82-1.84)</t>
  </si>
  <si>
    <t>1.15(0.81-1.63)</t>
  </si>
  <si>
    <t>0.99(0.72-1.38)</t>
  </si>
  <si>
    <t>0.78(0.50-1.19)</t>
  </si>
  <si>
    <t>0.99(0.71-1.37)</t>
  </si>
  <si>
    <t>0.97(0.72-1.32)</t>
  </si>
  <si>
    <t>0.96(0.71-1.30)</t>
  </si>
  <si>
    <t>0.95(0.70-1.30)</t>
  </si>
  <si>
    <t>1.10(0.82-1.47)</t>
  </si>
  <si>
    <t>1.09(0.82-1.47)</t>
  </si>
  <si>
    <t>0.98(0.72-1.33)</t>
  </si>
  <si>
    <t>0.96(0.69-1.34)</t>
  </si>
  <si>
    <t>0.91(0.66-1.26)</t>
  </si>
  <si>
    <t>1.04(0.77-1.39)</t>
  </si>
  <si>
    <t>1.02(0.75-1.38)</t>
  </si>
  <si>
    <t>0.92(0.67-1.27)</t>
  </si>
  <si>
    <t>1.62(0.89-2.97)</t>
  </si>
  <si>
    <t>0.86(0.64-1.15)</t>
  </si>
  <si>
    <t>1.20(0.89-1.61)</t>
  </si>
  <si>
    <t>1.19(0.88-1.60)</t>
  </si>
  <si>
    <t>0.98(0.71-1.36)</t>
  </si>
  <si>
    <t>0.86(0.64-1.16)</t>
  </si>
  <si>
    <t>1.18(0.88-1.59)</t>
  </si>
  <si>
    <t>1.00(0.72-1.38)</t>
  </si>
  <si>
    <t>0.85(0.63-1.13)</t>
  </si>
  <si>
    <t>0.80(0.60-1.07)</t>
  </si>
  <si>
    <t>0.83(0.62-1.11)</t>
  </si>
  <si>
    <t>0.83(0.62-1.12)</t>
  </si>
  <si>
    <t>0.80(0.59-1.08)</t>
  </si>
  <si>
    <t>1.45(0.88-2.39)</t>
  </si>
  <si>
    <t>1.39(0.86-2.26)</t>
  </si>
  <si>
    <t>1.33(0.95-1.87)</t>
  </si>
  <si>
    <t>0.97(0.67-1.41)</t>
  </si>
  <si>
    <t>1.18(0.77-1.82)</t>
  </si>
  <si>
    <t>0.87(0.64-1.18)</t>
  </si>
  <si>
    <t>0.86(0.64-1.17)</t>
  </si>
  <si>
    <t>0.86(0.58-1.26)</t>
  </si>
  <si>
    <t>0.81(0.60-1.09)</t>
  </si>
  <si>
    <t>0.94(0.70-1.26)</t>
  </si>
  <si>
    <t>0.86(0.63-1.16)</t>
  </si>
  <si>
    <t>0.87(0.64-1.17)</t>
  </si>
  <si>
    <t>1.10(0.82-1.49)</t>
  </si>
  <si>
    <t>0.88(0.65-1.19)</t>
  </si>
  <si>
    <t>0.88(0.65-1.20)</t>
  </si>
  <si>
    <t>1.01(0.68-1.50)</t>
  </si>
  <si>
    <t>0.85(0.63-1.14)</t>
  </si>
  <si>
    <t>1.22(0.70-2.12)</t>
  </si>
  <si>
    <t>1.29(0.87-1.89)</t>
  </si>
  <si>
    <t>1.33(0.90-1.95)</t>
  </si>
  <si>
    <t>0.67(0.38-1.17)</t>
  </si>
  <si>
    <t>0.76(0.41-1.40)</t>
  </si>
  <si>
    <t>0.76(0.41-1.41)</t>
  </si>
  <si>
    <t>0.76(0.41-1.42)</t>
  </si>
  <si>
    <t>0.81(0.43-1.52)</t>
  </si>
  <si>
    <t>0.84(0.51-1.39)</t>
  </si>
  <si>
    <t>0.85(0.51-1.40)</t>
  </si>
  <si>
    <t>1.18(0.70-1.98)</t>
  </si>
  <si>
    <t>0.88(0.53-1.47)</t>
  </si>
  <si>
    <t>1.22(0.79-1.86)</t>
  </si>
  <si>
    <t>1.04(0.62-1.75)</t>
  </si>
  <si>
    <t>1.04(0.78-1.39)</t>
  </si>
  <si>
    <t>0.74(0.39-1.40)</t>
  </si>
  <si>
    <t>0.75(0.39-1.41)</t>
  </si>
  <si>
    <t>1.20(0.90-1.61)</t>
  </si>
  <si>
    <t>0.99(0.60-1.63)</t>
  </si>
  <si>
    <t>1.45(1.03-2.05)</t>
  </si>
  <si>
    <t>1.50(1.06-2.11)</t>
  </si>
  <si>
    <t>0.77(0.55-1.08)</t>
  </si>
  <si>
    <t>0.64(0.46-0.89)</t>
  </si>
  <si>
    <t>1.48(1.05-2.10)</t>
  </si>
  <si>
    <t>1.08(0.81-1.42)</t>
  </si>
  <si>
    <t>0.78(0.56-1.08)</t>
  </si>
  <si>
    <t>1.10(0.79-1.53)</t>
  </si>
  <si>
    <t>1.09(0.79-1.49)</t>
  </si>
  <si>
    <t>0.90(0.65-1.25)</t>
  </si>
  <si>
    <t>0.96(0.73-1.28)</t>
  </si>
  <si>
    <t>2.15(1.11-4.18)</t>
  </si>
  <si>
    <t>1.03(0.72-1.46)</t>
  </si>
  <si>
    <t>1.02(0.70-1.50)</t>
  </si>
  <si>
    <t>0.95(0.71-1.28)</t>
  </si>
  <si>
    <t>1.03(0.71-1.51)</t>
  </si>
  <si>
    <t>0.96(0.72-1.30)</t>
  </si>
  <si>
    <t>0.99(0.73-1.33)</t>
  </si>
  <si>
    <t>0.94(0.70-1.27)</t>
  </si>
  <si>
    <t>1.01(0.75-1.36)</t>
  </si>
  <si>
    <t>0.98(0.58-1.67)</t>
  </si>
  <si>
    <t>0.99(0.61-1.59)</t>
  </si>
  <si>
    <t>1.19(0.80-1.77)</t>
  </si>
  <si>
    <t>1.87(1.09-3.20)</t>
  </si>
  <si>
    <t>1.18(0.76-1.84)</t>
  </si>
  <si>
    <t>1.21(0.65-2.25)</t>
  </si>
  <si>
    <t>1.10(0.59-2.05)</t>
  </si>
  <si>
    <t>1.13(0.61-2.08)</t>
  </si>
  <si>
    <t>1.28(0.67-2.44)</t>
  </si>
  <si>
    <t>0.96(0.69-1.33)</t>
  </si>
  <si>
    <t>0.99(0.68-1.44)</t>
  </si>
  <si>
    <t>0.91(0.69-1.21)</t>
  </si>
  <si>
    <t>1.34(0.76-2.36)</t>
  </si>
  <si>
    <t>0.93(0.69-1.24)</t>
  </si>
  <si>
    <t>0.94(0.71-1.25)</t>
  </si>
  <si>
    <t>0.95(0.72-1.27)</t>
  </si>
  <si>
    <t>0.88(0.47-1.64)</t>
  </si>
  <si>
    <t>0.91(0.61-1.34)</t>
  </si>
  <si>
    <t>1.16(0.81-1.66)</t>
  </si>
  <si>
    <t>0.90(0.66-1.21)</t>
  </si>
  <si>
    <t>1.05(0.80-1.39)</t>
  </si>
  <si>
    <t>1.06(0.70-1.60)</t>
  </si>
  <si>
    <t>1.10(0.72-1.68)</t>
  </si>
  <si>
    <t>1.07(0.71-1.61)</t>
  </si>
  <si>
    <t>1.19(0.64-2.22)</t>
  </si>
  <si>
    <t>1.38(0.79-2.40)</t>
  </si>
  <si>
    <t>1.20(0.73-1.98)</t>
  </si>
  <si>
    <t>0.97(0.71-1.33)</t>
  </si>
  <si>
    <t>0.87(0.64-1.19)</t>
  </si>
  <si>
    <t>0.96(0.70-1.32)</t>
  </si>
  <si>
    <t>0.96(0.70-1.31)</t>
  </si>
  <si>
    <t>1.06(0.79-1.41)</t>
  </si>
  <si>
    <t>1.00(0.74-1.33)</t>
  </si>
  <si>
    <t>0.62(0.36-1.07)</t>
  </si>
  <si>
    <t>0.99(0.74-1.34)</t>
  </si>
  <si>
    <t>0.66(0.39-1.14)</t>
  </si>
  <si>
    <t>1.10(0.77-1.57)</t>
  </si>
  <si>
    <t>1.05(0.59-1.85)</t>
  </si>
  <si>
    <t>0.87(0.49-1.56)</t>
  </si>
  <si>
    <t>1.02(0.57-1.82)</t>
  </si>
  <si>
    <t>1.52(1.04-2.21)</t>
  </si>
  <si>
    <t>1.19(0.71-1.98)</t>
  </si>
  <si>
    <t>1.07(0.78-1.46)</t>
  </si>
  <si>
    <t>1.05(0.73-1.52)</t>
  </si>
  <si>
    <t>1.08(0.63-1.85)</t>
  </si>
  <si>
    <t>1.09(0.82-1.45)</t>
  </si>
  <si>
    <t>0.86(0.53-1.40)</t>
  </si>
  <si>
    <t>0.90(0.57-1.41)</t>
  </si>
  <si>
    <t>0.84(0.54-1.31)</t>
  </si>
  <si>
    <t>0.87(0.55-1.35)</t>
  </si>
  <si>
    <t>0.90(0.61-1.35)</t>
  </si>
  <si>
    <t>0.87(0.62-1.22)</t>
  </si>
  <si>
    <t>1.14(0.86-1.51)</t>
  </si>
  <si>
    <t>1.12(0.83-1.50)</t>
  </si>
  <si>
    <t>1.13(0.84-1.51)</t>
  </si>
  <si>
    <t>0.79(0.49-1.27)</t>
  </si>
  <si>
    <t>1.18(0.88-1.58)</t>
  </si>
  <si>
    <t>1.13(0.85-1.50)</t>
  </si>
  <si>
    <t>1.48(0.87-2.51)</t>
  </si>
  <si>
    <t>1.08(0.65-1.78)</t>
  </si>
  <si>
    <t>1.44(0.85-2.44)</t>
  </si>
  <si>
    <t>1.23(0.70-2.14)</t>
  </si>
  <si>
    <t>0.97(0.72-1.30)</t>
  </si>
  <si>
    <t>1.40(0.82-2.37)</t>
  </si>
  <si>
    <t>1.28(0.77-2.13)</t>
  </si>
  <si>
    <t>1.36(0.81-2.28)</t>
  </si>
  <si>
    <t>1.24(0.72-2.13)</t>
  </si>
  <si>
    <t>1.35(0.80-2.29)</t>
  </si>
  <si>
    <t>1.07(0.75-1.51)</t>
  </si>
  <si>
    <t>0.97(0.63-1.48)</t>
  </si>
  <si>
    <t>0.97(0.63-1.50)</t>
  </si>
  <si>
    <t>1.15(0.83-1.61)</t>
  </si>
  <si>
    <t>1.14(0.81-1.60)</t>
  </si>
  <si>
    <t>0.98(0.66-1.45)</t>
  </si>
  <si>
    <t>1.13(0.84-1.53)</t>
  </si>
  <si>
    <t>1.15(0.85-1.55)</t>
  </si>
  <si>
    <t>1.39(0.87-2.23)</t>
  </si>
  <si>
    <t>1.32(0.80-2.16)</t>
  </si>
  <si>
    <t>1.16(0.80-1.67)</t>
  </si>
  <si>
    <t>1.15(0.84-1.59)</t>
  </si>
  <si>
    <t>0.91(0.69-1.22)</t>
  </si>
  <si>
    <t>0.92(0.69-1.22)</t>
  </si>
  <si>
    <t>0.97(0.72-1.29)</t>
  </si>
  <si>
    <t>0.97(0.73-1.30)</t>
  </si>
  <si>
    <t>0.96(0.72-1.28)</t>
  </si>
  <si>
    <t>0.74(0.55-0.99)</t>
  </si>
  <si>
    <t>0.89(0.66-1.19)</t>
  </si>
  <si>
    <t>1.29(0.81-2.04)</t>
  </si>
  <si>
    <t>1.09(0.76-1.56)</t>
  </si>
  <si>
    <t>1.27(0.95-1.68)</t>
  </si>
  <si>
    <t>1.04(0.70-1.55)</t>
  </si>
  <si>
    <t>0.91(0.66-1.24)</t>
  </si>
  <si>
    <t>0.87(0.58-1.32)</t>
  </si>
  <si>
    <t>1.01(0.62-1.65)</t>
  </si>
  <si>
    <t>1.01(0.62-1.64)</t>
  </si>
  <si>
    <t>0.98(0.73-1.30)</t>
  </si>
  <si>
    <t>1.31(0.98-1.75)</t>
  </si>
  <si>
    <t>1.01(0.71-1.44)</t>
  </si>
  <si>
    <t>1.02(0.72-1.45)</t>
  </si>
  <si>
    <t>1.04(0.73-1.48)</t>
  </si>
  <si>
    <t>0.61(0.44-0.85)</t>
  </si>
  <si>
    <t>1.23(0.92-1.65)</t>
  </si>
  <si>
    <t>0.93(0.58-1.50)</t>
  </si>
  <si>
    <t>1.27(0.89-1.81)</t>
  </si>
  <si>
    <t>0.93(0.64-1.36)</t>
  </si>
  <si>
    <t>0.79(0.55-1.12)</t>
  </si>
  <si>
    <t>0.75(0.53-1.06)</t>
  </si>
  <si>
    <t>0.79(0.56-1.13)</t>
  </si>
  <si>
    <t>0.76(0.54-1.06)</t>
  </si>
  <si>
    <t>1.13(0.85-1.52)</t>
  </si>
  <si>
    <t>0.89(0.61-1.30)</t>
  </si>
  <si>
    <t>1.30(0.89-1.90)</t>
  </si>
  <si>
    <t>1.08(0.78-1.48)</t>
  </si>
  <si>
    <t>0.91(0.62-1.34)</t>
  </si>
  <si>
    <t>1.33(0.93-1.91)</t>
  </si>
  <si>
    <t>0.88(0.51-1.51)</t>
  </si>
  <si>
    <t>1.36(0.95-1.96)</t>
  </si>
  <si>
    <t>0.86(0.57-1.30)</t>
  </si>
  <si>
    <t>0.87(0.57-1.32)</t>
  </si>
  <si>
    <t>1.41(0.98-2.03)</t>
  </si>
  <si>
    <t>1.46(0.98-2.18)</t>
  </si>
  <si>
    <t>1.41(0.95-2.09)</t>
  </si>
  <si>
    <t>1.43(0.96-2.11)</t>
  </si>
  <si>
    <t>1.03(0.77-1.39)</t>
  </si>
  <si>
    <t>1.04(0.78-1.40)</t>
  </si>
  <si>
    <t>0.81(0.58-1.13)</t>
  </si>
  <si>
    <t>0.91(0.68-1.23)</t>
  </si>
  <si>
    <t>0.68(0.38-1.19)</t>
  </si>
  <si>
    <t>0.89(0.66-1.20)</t>
  </si>
  <si>
    <t>1.03(0.76-1.39)</t>
  </si>
  <si>
    <t>0.96(0.71-1.31)</t>
  </si>
  <si>
    <t>1.09(0.64-1.87)</t>
  </si>
  <si>
    <t>1.02(0.76-1.38)</t>
  </si>
  <si>
    <t>1.17(0.85-1.60)</t>
  </si>
  <si>
    <t>1.21(0.81-1.81)</t>
  </si>
  <si>
    <t>0.65(0.40-1.06)</t>
  </si>
  <si>
    <t>0.85(0.63-1.15)</t>
  </si>
  <si>
    <t>0.82(0.61-1.10)</t>
  </si>
  <si>
    <t>0.82(0.61-1.11)</t>
  </si>
  <si>
    <t>1.12(0.63-1.99)</t>
  </si>
  <si>
    <t>1.07(0.79-1.46)</t>
  </si>
  <si>
    <t>0.96(0.62-1.50)</t>
  </si>
  <si>
    <t>0.95(0.70-1.28)</t>
  </si>
  <si>
    <t>1.17(0.78-1.74)</t>
  </si>
  <si>
    <t>0.74(0.50-1.10)</t>
  </si>
  <si>
    <t>0.93(0.69-1.26)</t>
  </si>
  <si>
    <t>1.13(0.76-1.68)</t>
  </si>
  <si>
    <t>1.12(0.64-1.96)</t>
  </si>
  <si>
    <t>0.95(0.70-1.29)</t>
  </si>
  <si>
    <t>1.10(0.74-1.62)</t>
  </si>
  <si>
    <t>0.85(0.61-1.17)</t>
  </si>
  <si>
    <t>0.94(0.71-1.24)</t>
  </si>
  <si>
    <t>0.84(0.61-1.16)</t>
  </si>
  <si>
    <t>1.18(0.87-1.60)</t>
  </si>
  <si>
    <t>0.90(0.66-1.24)</t>
  </si>
  <si>
    <t>1.32(0.85-2.05)</t>
  </si>
  <si>
    <t>1.31(0.85-2.02)</t>
  </si>
  <si>
    <t>0.98(0.73-1.33)</t>
  </si>
  <si>
    <t>0.98(0.72-1.32)</t>
  </si>
  <si>
    <t>1.00(0.74-1.35)</t>
  </si>
  <si>
    <t>1.08(0.80-1.47)</t>
  </si>
  <si>
    <t>0.76(0.50-1.15)</t>
  </si>
  <si>
    <t>1.24(0.94-1.64)</t>
  </si>
  <si>
    <t>0.90(0.68-1.18)</t>
  </si>
  <si>
    <t>1.12(0.84-1.48)</t>
  </si>
  <si>
    <t>1.16(0.87-1.54)</t>
  </si>
  <si>
    <t>1.20(0.90-1.59)</t>
  </si>
  <si>
    <t>0.85(0.64-1.13)</t>
  </si>
  <si>
    <t>0.82(0.61-1.09)</t>
  </si>
  <si>
    <t>0.82(0.62-1.09)</t>
  </si>
  <si>
    <t>0.92(0.66-1.28)</t>
  </si>
  <si>
    <t>0.91(0.68-1.22)</t>
  </si>
  <si>
    <t>0.98(0.68-1.42)</t>
  </si>
  <si>
    <t>0.89(0.64-1.25)</t>
  </si>
  <si>
    <t>0.92(0.69-1.23)</t>
  </si>
  <si>
    <t>0.80(0.55-1.16)</t>
  </si>
  <si>
    <t>0.80(0.55-1.17)</t>
  </si>
  <si>
    <t>0.93(0.64-1.34)</t>
  </si>
  <si>
    <t>0.81(0.56-1.18)</t>
  </si>
  <si>
    <t>0.90(0.68-1.21)</t>
  </si>
  <si>
    <t>0.80(0.60-1.08)</t>
  </si>
  <si>
    <t>0.97(0.69-1.36)</t>
  </si>
  <si>
    <t>0.73(0.48-1.09)</t>
  </si>
  <si>
    <t>0.68(0.39-1.20)</t>
  </si>
  <si>
    <t>0.66(0.37-1.17)</t>
  </si>
  <si>
    <t>1.21(0.89-1.64)</t>
  </si>
  <si>
    <t>1.09(0.81-1.45)</t>
  </si>
  <si>
    <t>1.12(0.71-1.76)</t>
  </si>
  <si>
    <t>0.95(0.65-1.38)</t>
  </si>
  <si>
    <t>1.08(0.78-1.50)</t>
  </si>
  <si>
    <t>1.16(0.87-1.53)</t>
  </si>
  <si>
    <t>0.90(0.62-1.30)</t>
  </si>
  <si>
    <t>1.01(0.76-1.34)</t>
  </si>
  <si>
    <t>0.89(0.62-1.30)</t>
  </si>
  <si>
    <t>0.93(0.70-1.24)</t>
  </si>
  <si>
    <t>1.36(0.78-2.36)</t>
  </si>
  <si>
    <t>1.20(0.62-2.30)</t>
  </si>
  <si>
    <t>1.21(0.70-2.09)</t>
  </si>
  <si>
    <t>1.03(0.76-1.40)</t>
  </si>
  <si>
    <t>0.88(0.65-1.18)</t>
  </si>
  <si>
    <t>1.52(0.96-2.42)</t>
  </si>
  <si>
    <t>0.99(0.74-1.32)</t>
  </si>
  <si>
    <t>1.01(0.69-1.48)</t>
  </si>
  <si>
    <t>0.84(0.62-1.13)</t>
  </si>
  <si>
    <t>0.98(0.66-1.46)</t>
  </si>
  <si>
    <t>0.97(0.69-1.35)</t>
  </si>
  <si>
    <t>1.01(0.66-1.55)</t>
  </si>
  <si>
    <t>0.88(0.54-1.42)</t>
  </si>
  <si>
    <t>1.02(0.67-1.56)</t>
  </si>
  <si>
    <t>1.25(0.73-2.15)</t>
  </si>
  <si>
    <t>1.34(0.75-2.40)</t>
  </si>
  <si>
    <r>
      <rPr>
        <b/>
        <vertAlign val="superscript"/>
        <sz val="10"/>
        <color theme="1"/>
        <rFont val="Arial"/>
        <family val="2"/>
      </rPr>
      <t>#</t>
    </r>
    <r>
      <rPr>
        <b/>
        <sz val="10"/>
        <color theme="1"/>
        <rFont val="Arial"/>
        <family val="2"/>
      </rPr>
      <t>Homo Minor/Heterogous/Homo Major</t>
    </r>
    <phoneticPr fontId="1" type="noConversion"/>
  </si>
  <si>
    <t>Coding(synonymous)</t>
    <phoneticPr fontId="1" type="noConversion"/>
  </si>
  <si>
    <t>Coding(Synonymous)</t>
  </si>
  <si>
    <t>Coding(Synonymous)</t>
    <phoneticPr fontId="1" type="noConversion"/>
  </si>
  <si>
    <t>Insertion</t>
    <phoneticPr fontId="1" type="noConversion"/>
  </si>
  <si>
    <t>-</t>
    <phoneticPr fontId="1" type="noConversion"/>
  </si>
  <si>
    <t>Coding(Insertion)</t>
    <phoneticPr fontId="1" type="noConversion"/>
  </si>
  <si>
    <t>-</t>
    <phoneticPr fontId="1" type="noConversion"/>
  </si>
  <si>
    <t>Deletion</t>
    <phoneticPr fontId="1" type="noConversion"/>
  </si>
  <si>
    <t>Intron</t>
    <phoneticPr fontId="1" type="noConversion"/>
  </si>
  <si>
    <t>Coding(Misse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10" x14ac:knownFonts="1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  <charset val="134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8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">
    <dxf>
      <fill>
        <patternFill patternType="solid">
          <fgColor rgb="FFFF0000"/>
          <bgColor rgb="FFFFFF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7"/>
  <sheetViews>
    <sheetView tabSelected="1" workbookViewId="0">
      <selection activeCell="I399" sqref="I399"/>
    </sheetView>
  </sheetViews>
  <sheetFormatPr defaultRowHeight="12.75" x14ac:dyDescent="0.2"/>
  <cols>
    <col min="2" max="2" width="14.28515625" style="1" bestFit="1" customWidth="1"/>
    <col min="3" max="3" width="15.140625" style="1" bestFit="1" customWidth="1"/>
    <col min="4" max="4" width="20.28515625" style="1" bestFit="1" customWidth="1"/>
    <col min="5" max="6" width="12.85546875" style="1" bestFit="1" customWidth="1"/>
    <col min="7" max="7" width="18" style="1" bestFit="1" customWidth="1"/>
    <col min="8" max="8" width="21" style="1" bestFit="1" customWidth="1"/>
    <col min="9" max="9" width="12.7109375" style="1" bestFit="1" customWidth="1"/>
    <col min="10" max="10" width="15.7109375" style="1" bestFit="1" customWidth="1"/>
    <col min="11" max="11" width="16.85546875" style="5" customWidth="1"/>
    <col min="12" max="12" width="6.7109375" style="5" bestFit="1" customWidth="1"/>
    <col min="13" max="13" width="14.5703125" style="3" bestFit="1" customWidth="1"/>
    <col min="14" max="14" width="36" bestFit="1" customWidth="1"/>
  </cols>
  <sheetData>
    <row r="1" spans="1:14" s="1" customFormat="1" ht="14.25" x14ac:dyDescent="0.2">
      <c r="A1" s="6" t="s">
        <v>433</v>
      </c>
      <c r="B1" s="6" t="s">
        <v>1110</v>
      </c>
      <c r="C1" s="6" t="s">
        <v>1168</v>
      </c>
      <c r="D1" s="6" t="s">
        <v>1169</v>
      </c>
      <c r="E1" s="6" t="s">
        <v>1104</v>
      </c>
      <c r="F1" s="6" t="s">
        <v>1105</v>
      </c>
      <c r="G1" s="6" t="s">
        <v>1177</v>
      </c>
      <c r="H1" s="6" t="s">
        <v>1178</v>
      </c>
      <c r="I1" s="6" t="s">
        <v>1174</v>
      </c>
      <c r="J1" s="6" t="s">
        <v>1175</v>
      </c>
      <c r="K1" s="7" t="s">
        <v>1176</v>
      </c>
      <c r="L1" s="8" t="s">
        <v>1108</v>
      </c>
      <c r="M1" s="9" t="s">
        <v>1107</v>
      </c>
      <c r="N1" s="2" t="s">
        <v>1516</v>
      </c>
    </row>
    <row r="2" spans="1:14" x14ac:dyDescent="0.2">
      <c r="A2" s="10" t="s">
        <v>31</v>
      </c>
      <c r="B2" s="10" t="s">
        <v>32</v>
      </c>
      <c r="C2" s="10" t="s">
        <v>1111</v>
      </c>
      <c r="D2" s="10" t="s">
        <v>1170</v>
      </c>
      <c r="E2" s="10" t="s">
        <v>0</v>
      </c>
      <c r="F2" s="10" t="s">
        <v>1</v>
      </c>
      <c r="G2" s="10" t="s">
        <v>436</v>
      </c>
      <c r="H2" s="10" t="s">
        <v>435</v>
      </c>
      <c r="I2" s="19">
        <v>7.7859999999999999E-2</v>
      </c>
      <c r="J2" s="19">
        <v>8.4510000000000002E-2</v>
      </c>
      <c r="K2" s="11">
        <v>1</v>
      </c>
      <c r="L2" s="12">
        <v>0.40799999999999997</v>
      </c>
      <c r="M2" s="13" t="s">
        <v>1179</v>
      </c>
      <c r="N2" s="4" t="s">
        <v>1109</v>
      </c>
    </row>
    <row r="3" spans="1:14" x14ac:dyDescent="0.2">
      <c r="A3" s="10" t="s">
        <v>31</v>
      </c>
      <c r="B3" s="10" t="s">
        <v>33</v>
      </c>
      <c r="C3" s="10" t="s">
        <v>1111</v>
      </c>
      <c r="D3" s="10" t="s">
        <v>1170</v>
      </c>
      <c r="E3" s="10" t="s">
        <v>4</v>
      </c>
      <c r="F3" s="10" t="s">
        <v>6</v>
      </c>
      <c r="G3" s="10" t="s">
        <v>438</v>
      </c>
      <c r="H3" s="10" t="s">
        <v>437</v>
      </c>
      <c r="I3" s="19">
        <v>0.1244</v>
      </c>
      <c r="J3" s="19">
        <v>0.12559999999999999</v>
      </c>
      <c r="K3" s="11">
        <v>0.54300000000000004</v>
      </c>
      <c r="L3" s="12">
        <v>0.70699999999999996</v>
      </c>
      <c r="M3" s="13" t="s">
        <v>1180</v>
      </c>
    </row>
    <row r="4" spans="1:14" x14ac:dyDescent="0.2">
      <c r="A4" s="10" t="s">
        <v>31</v>
      </c>
      <c r="B4" s="10" t="s">
        <v>34</v>
      </c>
      <c r="C4" s="10" t="s">
        <v>1111</v>
      </c>
      <c r="D4" s="10" t="s">
        <v>1170</v>
      </c>
      <c r="E4" s="10" t="s">
        <v>1</v>
      </c>
      <c r="F4" s="10" t="s">
        <v>0</v>
      </c>
      <c r="G4" s="10" t="s">
        <v>440</v>
      </c>
      <c r="H4" s="10" t="s">
        <v>439</v>
      </c>
      <c r="I4" s="19">
        <v>7.5060000000000002E-2</v>
      </c>
      <c r="J4" s="19">
        <v>8.1729999999999997E-2</v>
      </c>
      <c r="K4" s="11">
        <v>0.63090000000000002</v>
      </c>
      <c r="L4" s="12">
        <v>0.47499999999999998</v>
      </c>
      <c r="M4" s="13" t="s">
        <v>1181</v>
      </c>
    </row>
    <row r="5" spans="1:14" x14ac:dyDescent="0.2">
      <c r="A5" s="10" t="s">
        <v>31</v>
      </c>
      <c r="B5" s="10" t="s">
        <v>35</v>
      </c>
      <c r="C5" s="10" t="s">
        <v>1111</v>
      </c>
      <c r="D5" s="10" t="s">
        <v>1170</v>
      </c>
      <c r="E5" s="10" t="s">
        <v>6</v>
      </c>
      <c r="F5" s="10" t="s">
        <v>0</v>
      </c>
      <c r="G5" s="10" t="s">
        <v>442</v>
      </c>
      <c r="H5" s="10" t="s">
        <v>441</v>
      </c>
      <c r="I5" s="19">
        <v>0.12189999999999999</v>
      </c>
      <c r="J5" s="19">
        <v>0.12089999999999999</v>
      </c>
      <c r="K5" s="11">
        <v>1</v>
      </c>
      <c r="L5" s="12">
        <v>0.90400000000000003</v>
      </c>
      <c r="M5" s="13" t="s">
        <v>1182</v>
      </c>
    </row>
    <row r="6" spans="1:14" x14ac:dyDescent="0.2">
      <c r="A6" s="10" t="s">
        <v>31</v>
      </c>
      <c r="B6" s="10" t="s">
        <v>36</v>
      </c>
      <c r="C6" s="10" t="s">
        <v>1111</v>
      </c>
      <c r="D6" s="10" t="s">
        <v>1173</v>
      </c>
      <c r="E6" s="10" t="s">
        <v>6</v>
      </c>
      <c r="F6" s="10" t="s">
        <v>4</v>
      </c>
      <c r="G6" s="10" t="s">
        <v>444</v>
      </c>
      <c r="H6" s="10" t="s">
        <v>443</v>
      </c>
      <c r="I6" s="19">
        <v>0.1191</v>
      </c>
      <c r="J6" s="19">
        <v>0.1268</v>
      </c>
      <c r="K6" s="11">
        <v>0.54210000000000003</v>
      </c>
      <c r="L6" s="12">
        <v>0.58799999999999997</v>
      </c>
      <c r="M6" s="13" t="s">
        <v>1183</v>
      </c>
    </row>
    <row r="7" spans="1:14" x14ac:dyDescent="0.2">
      <c r="A7" s="10" t="s">
        <v>31</v>
      </c>
      <c r="B7" s="10" t="s">
        <v>37</v>
      </c>
      <c r="C7" s="10" t="s">
        <v>1111</v>
      </c>
      <c r="D7" s="10" t="s">
        <v>1526</v>
      </c>
      <c r="E7" s="10" t="s">
        <v>0</v>
      </c>
      <c r="F7" s="10" t="s">
        <v>6</v>
      </c>
      <c r="G7" s="10" t="s">
        <v>446</v>
      </c>
      <c r="H7" s="10" t="s">
        <v>445</v>
      </c>
      <c r="I7" s="19">
        <v>0.1176</v>
      </c>
      <c r="J7" s="19">
        <v>0.1132</v>
      </c>
      <c r="K7" s="11">
        <v>1</v>
      </c>
      <c r="L7" s="12">
        <v>0.98499999999999999</v>
      </c>
      <c r="M7" s="13" t="s">
        <v>1184</v>
      </c>
    </row>
    <row r="8" spans="1:14" x14ac:dyDescent="0.2">
      <c r="A8" s="10" t="s">
        <v>31</v>
      </c>
      <c r="B8" s="10" t="s">
        <v>38</v>
      </c>
      <c r="C8" s="10" t="s">
        <v>1111</v>
      </c>
      <c r="D8" s="10" t="s">
        <v>1526</v>
      </c>
      <c r="E8" s="10" t="s">
        <v>0</v>
      </c>
      <c r="F8" s="10" t="s">
        <v>1</v>
      </c>
      <c r="G8" s="10" t="s">
        <v>448</v>
      </c>
      <c r="H8" s="10" t="s">
        <v>447</v>
      </c>
      <c r="I8" s="19">
        <v>0.35520000000000002</v>
      </c>
      <c r="J8" s="19">
        <v>0.32940000000000003</v>
      </c>
      <c r="K8" s="11">
        <v>0.87649999999999995</v>
      </c>
      <c r="L8" s="12">
        <v>0.308</v>
      </c>
      <c r="M8" s="13" t="s">
        <v>1185</v>
      </c>
    </row>
    <row r="9" spans="1:14" x14ac:dyDescent="0.2">
      <c r="A9" s="10" t="s">
        <v>31</v>
      </c>
      <c r="B9" s="10" t="s">
        <v>39</v>
      </c>
      <c r="C9" s="10" t="s">
        <v>1111</v>
      </c>
      <c r="D9" s="10" t="s">
        <v>1172</v>
      </c>
      <c r="E9" s="10" t="s">
        <v>6</v>
      </c>
      <c r="F9" s="10" t="s">
        <v>4</v>
      </c>
      <c r="G9" s="10" t="s">
        <v>450</v>
      </c>
      <c r="H9" s="10" t="s">
        <v>449</v>
      </c>
      <c r="I9" s="19">
        <v>7.6829999999999996E-2</v>
      </c>
      <c r="J9" s="19">
        <v>9.3899999999999997E-2</v>
      </c>
      <c r="K9" s="11">
        <v>1</v>
      </c>
      <c r="L9" s="12">
        <v>0.214</v>
      </c>
      <c r="M9" s="13" t="s">
        <v>1186</v>
      </c>
    </row>
    <row r="10" spans="1:14" x14ac:dyDescent="0.2">
      <c r="A10" s="10" t="s">
        <v>40</v>
      </c>
      <c r="B10" s="10" t="s">
        <v>41</v>
      </c>
      <c r="C10" s="10" t="s">
        <v>1112</v>
      </c>
      <c r="D10" s="10" t="s">
        <v>1172</v>
      </c>
      <c r="E10" s="10" t="s">
        <v>6</v>
      </c>
      <c r="F10" s="10" t="s">
        <v>4</v>
      </c>
      <c r="G10" s="10" t="s">
        <v>452</v>
      </c>
      <c r="H10" s="10" t="s">
        <v>451</v>
      </c>
      <c r="I10" s="19">
        <v>0.3105</v>
      </c>
      <c r="J10" s="19">
        <v>0.3075</v>
      </c>
      <c r="K10" s="11">
        <v>0.3392</v>
      </c>
      <c r="L10" s="12">
        <v>0.14899999999999999</v>
      </c>
      <c r="M10" s="13" t="s">
        <v>1187</v>
      </c>
    </row>
    <row r="11" spans="1:14" x14ac:dyDescent="0.2">
      <c r="A11" s="10" t="s">
        <v>40</v>
      </c>
      <c r="B11" s="10" t="s">
        <v>42</v>
      </c>
      <c r="C11" s="10" t="s">
        <v>1112</v>
      </c>
      <c r="D11" s="10" t="s">
        <v>1172</v>
      </c>
      <c r="E11" s="10" t="s">
        <v>1</v>
      </c>
      <c r="F11" s="10" t="s">
        <v>0</v>
      </c>
      <c r="G11" s="10" t="s">
        <v>454</v>
      </c>
      <c r="H11" s="10" t="s">
        <v>453</v>
      </c>
      <c r="I11" s="19">
        <v>0.30840000000000001</v>
      </c>
      <c r="J11" s="19">
        <v>0.30420000000000003</v>
      </c>
      <c r="K11" s="11">
        <v>0.26050000000000001</v>
      </c>
      <c r="L11" s="12">
        <v>0.16200000000000001</v>
      </c>
      <c r="M11" s="13" t="s">
        <v>1188</v>
      </c>
    </row>
    <row r="12" spans="1:14" x14ac:dyDescent="0.2">
      <c r="A12" s="10" t="s">
        <v>40</v>
      </c>
      <c r="B12" s="10" t="s">
        <v>43</v>
      </c>
      <c r="C12" s="10" t="s">
        <v>1112</v>
      </c>
      <c r="D12" s="10" t="s">
        <v>1526</v>
      </c>
      <c r="E12" s="10" t="s">
        <v>6</v>
      </c>
      <c r="F12" s="10" t="s">
        <v>0</v>
      </c>
      <c r="G12" s="10" t="s">
        <v>456</v>
      </c>
      <c r="H12" s="10" t="s">
        <v>455</v>
      </c>
      <c r="I12" s="19">
        <v>0.22040000000000001</v>
      </c>
      <c r="J12" s="19">
        <v>0.22070000000000001</v>
      </c>
      <c r="K12" s="11">
        <v>0.31809999999999999</v>
      </c>
      <c r="L12" s="12">
        <v>0.127</v>
      </c>
      <c r="M12" s="13" t="s">
        <v>1189</v>
      </c>
    </row>
    <row r="13" spans="1:14" x14ac:dyDescent="0.2">
      <c r="A13" s="10" t="s">
        <v>40</v>
      </c>
      <c r="B13" s="10" t="s">
        <v>44</v>
      </c>
      <c r="C13" s="10" t="s">
        <v>1112</v>
      </c>
      <c r="D13" s="10" t="s">
        <v>1170</v>
      </c>
      <c r="E13" s="10" t="s">
        <v>6</v>
      </c>
      <c r="F13" s="10" t="s">
        <v>1</v>
      </c>
      <c r="G13" s="10" t="s">
        <v>458</v>
      </c>
      <c r="H13" s="10" t="s">
        <v>457</v>
      </c>
      <c r="I13" s="19">
        <v>9.8449999999999996E-2</v>
      </c>
      <c r="J13" s="19">
        <v>0.10290000000000001</v>
      </c>
      <c r="K13" s="11">
        <v>1</v>
      </c>
      <c r="L13" s="12">
        <v>0.55400000000000005</v>
      </c>
      <c r="M13" s="13" t="s">
        <v>1190</v>
      </c>
    </row>
    <row r="14" spans="1:14" x14ac:dyDescent="0.2">
      <c r="A14" s="10" t="s">
        <v>434</v>
      </c>
      <c r="B14" s="10" t="s">
        <v>45</v>
      </c>
      <c r="C14" s="10" t="s">
        <v>1113</v>
      </c>
      <c r="D14" s="10" t="s">
        <v>1172</v>
      </c>
      <c r="E14" s="10" t="s">
        <v>6</v>
      </c>
      <c r="F14" s="10" t="s">
        <v>0</v>
      </c>
      <c r="G14" s="10" t="s">
        <v>460</v>
      </c>
      <c r="H14" s="10" t="s">
        <v>459</v>
      </c>
      <c r="I14" s="19">
        <v>0.46850000000000003</v>
      </c>
      <c r="J14" s="19">
        <v>0.4289</v>
      </c>
      <c r="K14" s="11">
        <v>0.12280000000000001</v>
      </c>
      <c r="L14" s="12">
        <v>0.41599999999999998</v>
      </c>
      <c r="M14" s="13" t="s">
        <v>1191</v>
      </c>
    </row>
    <row r="15" spans="1:14" x14ac:dyDescent="0.2">
      <c r="A15" s="10" t="s">
        <v>2</v>
      </c>
      <c r="B15" s="10" t="s">
        <v>46</v>
      </c>
      <c r="C15" s="10" t="s">
        <v>1113</v>
      </c>
      <c r="D15" s="10" t="s">
        <v>1172</v>
      </c>
      <c r="E15" s="10" t="s">
        <v>1524</v>
      </c>
      <c r="F15" s="10" t="s">
        <v>6</v>
      </c>
      <c r="G15" s="10" t="s">
        <v>462</v>
      </c>
      <c r="H15" s="10" t="s">
        <v>461</v>
      </c>
      <c r="I15" s="19">
        <v>6.8070000000000006E-2</v>
      </c>
      <c r="J15" s="19">
        <v>5.8959999999999999E-2</v>
      </c>
      <c r="K15" s="11">
        <v>1</v>
      </c>
      <c r="L15" s="12">
        <v>0.53</v>
      </c>
      <c r="M15" s="13" t="s">
        <v>1192</v>
      </c>
    </row>
    <row r="16" spans="1:14" x14ac:dyDescent="0.2">
      <c r="A16" s="10" t="s">
        <v>2</v>
      </c>
      <c r="B16" s="10" t="s">
        <v>47</v>
      </c>
      <c r="C16" s="10" t="s">
        <v>1113</v>
      </c>
      <c r="D16" s="10" t="s">
        <v>1172</v>
      </c>
      <c r="E16" s="10" t="s">
        <v>4</v>
      </c>
      <c r="F16" s="10" t="s">
        <v>0</v>
      </c>
      <c r="G16" s="10" t="s">
        <v>464</v>
      </c>
      <c r="H16" s="10" t="s">
        <v>463</v>
      </c>
      <c r="I16" s="19">
        <v>7.9079999999999998E-2</v>
      </c>
      <c r="J16" s="19">
        <v>6.5729999999999997E-2</v>
      </c>
      <c r="K16" s="11">
        <v>1</v>
      </c>
      <c r="L16" s="12">
        <v>0.38200000000000001</v>
      </c>
      <c r="M16" s="13" t="s">
        <v>1193</v>
      </c>
    </row>
    <row r="17" spans="1:13" x14ac:dyDescent="0.2">
      <c r="A17" s="10" t="s">
        <v>2</v>
      </c>
      <c r="B17" s="10" t="s">
        <v>48</v>
      </c>
      <c r="C17" s="10" t="s">
        <v>1113</v>
      </c>
      <c r="D17" s="10" t="s">
        <v>1172</v>
      </c>
      <c r="E17" s="10" t="s">
        <v>4</v>
      </c>
      <c r="F17" s="10" t="s">
        <v>1</v>
      </c>
      <c r="G17" s="10" t="s">
        <v>466</v>
      </c>
      <c r="H17" s="10" t="s">
        <v>465</v>
      </c>
      <c r="I17" s="19">
        <v>7.9269999999999993E-2</v>
      </c>
      <c r="J17" s="19">
        <v>6.6040000000000001E-2</v>
      </c>
      <c r="K17" s="11">
        <v>1</v>
      </c>
      <c r="L17" s="12">
        <v>0.38100000000000001</v>
      </c>
      <c r="M17" s="13" t="s">
        <v>1193</v>
      </c>
    </row>
    <row r="18" spans="1:13" x14ac:dyDescent="0.2">
      <c r="A18" s="10" t="s">
        <v>2</v>
      </c>
      <c r="B18" s="10" t="s">
        <v>49</v>
      </c>
      <c r="C18" s="10" t="s">
        <v>1113</v>
      </c>
      <c r="D18" s="10" t="s">
        <v>1172</v>
      </c>
      <c r="E18" s="10" t="s">
        <v>1</v>
      </c>
      <c r="F18" s="10" t="s">
        <v>6</v>
      </c>
      <c r="G18" s="10" t="s">
        <v>468</v>
      </c>
      <c r="H18" s="10" t="s">
        <v>467</v>
      </c>
      <c r="I18" s="19">
        <v>7.8820000000000001E-2</v>
      </c>
      <c r="J18" s="19">
        <v>6.6350000000000006E-2</v>
      </c>
      <c r="K18" s="11">
        <v>1</v>
      </c>
      <c r="L18" s="12">
        <v>0.438</v>
      </c>
      <c r="M18" s="13" t="s">
        <v>1194</v>
      </c>
    </row>
    <row r="19" spans="1:13" x14ac:dyDescent="0.2">
      <c r="A19" s="10" t="s">
        <v>2</v>
      </c>
      <c r="B19" s="10" t="s">
        <v>50</v>
      </c>
      <c r="C19" s="10" t="s">
        <v>1113</v>
      </c>
      <c r="D19" s="10" t="s">
        <v>1172</v>
      </c>
      <c r="E19" s="10" t="s">
        <v>6</v>
      </c>
      <c r="F19" s="10" t="s">
        <v>4</v>
      </c>
      <c r="G19" s="10" t="s">
        <v>469</v>
      </c>
      <c r="H19" s="10" t="s">
        <v>467</v>
      </c>
      <c r="I19" s="19">
        <v>8.1680000000000003E-2</v>
      </c>
      <c r="J19" s="19">
        <v>6.6350000000000006E-2</v>
      </c>
      <c r="K19" s="11">
        <v>1</v>
      </c>
      <c r="L19" s="12">
        <v>0.36299999999999999</v>
      </c>
      <c r="M19" s="13" t="s">
        <v>1195</v>
      </c>
    </row>
    <row r="20" spans="1:13" x14ac:dyDescent="0.2">
      <c r="A20" s="10" t="s">
        <v>2</v>
      </c>
      <c r="B20" s="10" t="s">
        <v>1106</v>
      </c>
      <c r="C20" s="10" t="s">
        <v>1113</v>
      </c>
      <c r="D20" s="10" t="s">
        <v>1172</v>
      </c>
      <c r="E20" s="10" t="s">
        <v>0</v>
      </c>
      <c r="F20" s="10" t="s">
        <v>6</v>
      </c>
      <c r="G20" s="10" t="s">
        <v>471</v>
      </c>
      <c r="H20" s="10" t="s">
        <v>470</v>
      </c>
      <c r="I20" s="19">
        <v>0.44750000000000001</v>
      </c>
      <c r="J20" s="19">
        <v>0.49759999999999999</v>
      </c>
      <c r="K20" s="11">
        <v>9.8849999999999993E-2</v>
      </c>
      <c r="L20" s="12">
        <v>0.245</v>
      </c>
      <c r="M20" s="13" t="s">
        <v>1196</v>
      </c>
    </row>
    <row r="21" spans="1:13" x14ac:dyDescent="0.2">
      <c r="A21" s="10" t="s">
        <v>2</v>
      </c>
      <c r="B21" s="10" t="s">
        <v>51</v>
      </c>
      <c r="C21" s="10" t="s">
        <v>1113</v>
      </c>
      <c r="D21" s="10" t="s">
        <v>1173</v>
      </c>
      <c r="E21" s="10" t="s">
        <v>6</v>
      </c>
      <c r="F21" s="10" t="s">
        <v>4</v>
      </c>
      <c r="G21" s="10" t="s">
        <v>473</v>
      </c>
      <c r="H21" s="10" t="s">
        <v>472</v>
      </c>
      <c r="I21" s="19">
        <v>5.774E-2</v>
      </c>
      <c r="J21" s="19">
        <v>5.6340000000000001E-2</v>
      </c>
      <c r="K21" s="11">
        <v>0.4965</v>
      </c>
      <c r="L21" s="12">
        <v>0.84899999999999998</v>
      </c>
      <c r="M21" s="13" t="s">
        <v>1197</v>
      </c>
    </row>
    <row r="22" spans="1:13" x14ac:dyDescent="0.2">
      <c r="A22" s="10" t="s">
        <v>2</v>
      </c>
      <c r="B22" s="10" t="s">
        <v>52</v>
      </c>
      <c r="C22" s="10" t="s">
        <v>1113</v>
      </c>
      <c r="D22" s="10" t="s">
        <v>1519</v>
      </c>
      <c r="E22" s="10" t="s">
        <v>0</v>
      </c>
      <c r="F22" s="10" t="s">
        <v>1</v>
      </c>
      <c r="G22" s="10" t="s">
        <v>475</v>
      </c>
      <c r="H22" s="10" t="s">
        <v>474</v>
      </c>
      <c r="I22" s="19">
        <v>8.6800000000000002E-2</v>
      </c>
      <c r="J22" s="19">
        <v>8.7260000000000004E-2</v>
      </c>
      <c r="K22" s="11">
        <v>1</v>
      </c>
      <c r="L22" s="12">
        <v>0.74099999999999999</v>
      </c>
      <c r="M22" s="13" t="s">
        <v>1198</v>
      </c>
    </row>
    <row r="23" spans="1:13" x14ac:dyDescent="0.2">
      <c r="A23" s="16" t="s">
        <v>2</v>
      </c>
      <c r="B23" s="16" t="s">
        <v>3</v>
      </c>
      <c r="C23" s="16" t="s">
        <v>1113</v>
      </c>
      <c r="D23" s="16" t="s">
        <v>1525</v>
      </c>
      <c r="E23" s="16" t="s">
        <v>0</v>
      </c>
      <c r="F23" s="16" t="s">
        <v>1</v>
      </c>
      <c r="G23" s="16" t="s">
        <v>477</v>
      </c>
      <c r="H23" s="16" t="s">
        <v>476</v>
      </c>
      <c r="I23" s="20">
        <v>0.19239999999999999</v>
      </c>
      <c r="J23" s="20">
        <v>0.26419999999999999</v>
      </c>
      <c r="K23" s="17">
        <v>0.59909999999999997</v>
      </c>
      <c r="L23" s="18">
        <v>2E-3</v>
      </c>
      <c r="M23" s="14" t="s">
        <v>1199</v>
      </c>
    </row>
    <row r="24" spans="1:13" x14ac:dyDescent="0.2">
      <c r="A24" s="10" t="s">
        <v>2</v>
      </c>
      <c r="B24" s="10" t="s">
        <v>5</v>
      </c>
      <c r="C24" s="10" t="s">
        <v>1113</v>
      </c>
      <c r="D24" s="10" t="s">
        <v>1519</v>
      </c>
      <c r="E24" s="10" t="s">
        <v>1</v>
      </c>
      <c r="F24" s="10" t="s">
        <v>4</v>
      </c>
      <c r="G24" s="10" t="s">
        <v>479</v>
      </c>
      <c r="H24" s="10" t="s">
        <v>478</v>
      </c>
      <c r="I24" s="19">
        <v>0.5</v>
      </c>
      <c r="J24" s="19">
        <v>0.42030000000000001</v>
      </c>
      <c r="K24" s="11">
        <v>8.6290000000000006E-2</v>
      </c>
      <c r="L24" s="12">
        <v>6.4000000000000001E-2</v>
      </c>
      <c r="M24" s="13" t="s">
        <v>1200</v>
      </c>
    </row>
    <row r="25" spans="1:13" x14ac:dyDescent="0.2">
      <c r="A25" s="10" t="s">
        <v>2</v>
      </c>
      <c r="B25" s="10" t="s">
        <v>53</v>
      </c>
      <c r="C25" s="10" t="s">
        <v>1113</v>
      </c>
      <c r="D25" s="10" t="s">
        <v>1519</v>
      </c>
      <c r="E25" s="10" t="s">
        <v>6</v>
      </c>
      <c r="F25" s="10" t="s">
        <v>4</v>
      </c>
      <c r="G25" s="10" t="s">
        <v>481</v>
      </c>
      <c r="H25" s="10" t="s">
        <v>480</v>
      </c>
      <c r="I25" s="19">
        <v>0.16880000000000001</v>
      </c>
      <c r="J25" s="19">
        <v>0.15620000000000001</v>
      </c>
      <c r="K25" s="11">
        <v>1</v>
      </c>
      <c r="L25" s="12">
        <v>0.16400000000000001</v>
      </c>
      <c r="M25" s="13" t="s">
        <v>1201</v>
      </c>
    </row>
    <row r="26" spans="1:13" x14ac:dyDescent="0.2">
      <c r="A26" s="10" t="s">
        <v>2</v>
      </c>
      <c r="B26" s="10" t="s">
        <v>7</v>
      </c>
      <c r="C26" s="10" t="s">
        <v>1113</v>
      </c>
      <c r="D26" s="10" t="s">
        <v>1519</v>
      </c>
      <c r="E26" s="10" t="s">
        <v>4</v>
      </c>
      <c r="F26" s="10" t="s">
        <v>6</v>
      </c>
      <c r="G26" s="10" t="s">
        <v>483</v>
      </c>
      <c r="H26" s="10" t="s">
        <v>482</v>
      </c>
      <c r="I26" s="19">
        <v>0.42309999999999998</v>
      </c>
      <c r="J26" s="19">
        <v>0.48330000000000001</v>
      </c>
      <c r="K26" s="11">
        <v>0.33300000000000002</v>
      </c>
      <c r="L26" s="12">
        <v>7.4999999999999997E-2</v>
      </c>
      <c r="M26" s="13" t="s">
        <v>1202</v>
      </c>
    </row>
    <row r="27" spans="1:13" x14ac:dyDescent="0.2">
      <c r="A27" s="10" t="s">
        <v>2</v>
      </c>
      <c r="B27" s="10" t="s">
        <v>8</v>
      </c>
      <c r="C27" s="10" t="s">
        <v>1113</v>
      </c>
      <c r="D27" s="10" t="s">
        <v>1170</v>
      </c>
      <c r="E27" s="10" t="s">
        <v>1</v>
      </c>
      <c r="F27" s="10" t="s">
        <v>4</v>
      </c>
      <c r="G27" s="10" t="s">
        <v>485</v>
      </c>
      <c r="H27" s="10" t="s">
        <v>484</v>
      </c>
      <c r="I27" s="19">
        <v>0.41970000000000002</v>
      </c>
      <c r="J27" s="19">
        <v>0.4859</v>
      </c>
      <c r="K27" s="11">
        <v>0.10059999999999999</v>
      </c>
      <c r="L27" s="12">
        <v>6.4000000000000001E-2</v>
      </c>
      <c r="M27" s="13" t="s">
        <v>1203</v>
      </c>
    </row>
    <row r="28" spans="1:13" x14ac:dyDescent="0.2">
      <c r="A28" s="16" t="s">
        <v>2</v>
      </c>
      <c r="B28" s="16" t="s">
        <v>9</v>
      </c>
      <c r="C28" s="16" t="s">
        <v>1113</v>
      </c>
      <c r="D28" s="16" t="s">
        <v>1170</v>
      </c>
      <c r="E28" s="16" t="s">
        <v>1</v>
      </c>
      <c r="F28" s="16" t="s">
        <v>4</v>
      </c>
      <c r="G28" s="16" t="s">
        <v>487</v>
      </c>
      <c r="H28" s="16" t="s">
        <v>486</v>
      </c>
      <c r="I28" s="20">
        <v>0.19220000000000001</v>
      </c>
      <c r="J28" s="20">
        <v>0.26290000000000002</v>
      </c>
      <c r="K28" s="17">
        <v>0.60029999999999994</v>
      </c>
      <c r="L28" s="18">
        <v>2E-3</v>
      </c>
      <c r="M28" s="15" t="s">
        <v>1204</v>
      </c>
    </row>
    <row r="29" spans="1:13" x14ac:dyDescent="0.2">
      <c r="A29" s="16" t="s">
        <v>2</v>
      </c>
      <c r="B29" s="16" t="s">
        <v>10</v>
      </c>
      <c r="C29" s="16" t="s">
        <v>1113</v>
      </c>
      <c r="D29" s="16" t="s">
        <v>1170</v>
      </c>
      <c r="E29" s="16" t="s">
        <v>1</v>
      </c>
      <c r="F29" s="16" t="s">
        <v>0</v>
      </c>
      <c r="G29" s="16" t="s">
        <v>488</v>
      </c>
      <c r="H29" s="16" t="s">
        <v>486</v>
      </c>
      <c r="I29" s="20">
        <v>0.191</v>
      </c>
      <c r="J29" s="20">
        <v>0.26290000000000002</v>
      </c>
      <c r="K29" s="17">
        <v>0.60029999999999994</v>
      </c>
      <c r="L29" s="18">
        <v>2E-3</v>
      </c>
      <c r="M29" s="15" t="s">
        <v>1205</v>
      </c>
    </row>
    <row r="30" spans="1:13" x14ac:dyDescent="0.2">
      <c r="A30" s="10" t="s">
        <v>2</v>
      </c>
      <c r="B30" s="10" t="s">
        <v>54</v>
      </c>
      <c r="C30" s="10" t="s">
        <v>1113</v>
      </c>
      <c r="D30" s="10" t="s">
        <v>1170</v>
      </c>
      <c r="E30" s="10" t="s">
        <v>6</v>
      </c>
      <c r="F30" s="10" t="s">
        <v>4</v>
      </c>
      <c r="G30" s="10" t="s">
        <v>490</v>
      </c>
      <c r="H30" s="10" t="s">
        <v>489</v>
      </c>
      <c r="I30" s="19">
        <v>6.0830000000000002E-2</v>
      </c>
      <c r="J30" s="19">
        <v>6.3380000000000006E-2</v>
      </c>
      <c r="K30" s="11">
        <v>1</v>
      </c>
      <c r="L30" s="12">
        <v>0.85199999999999998</v>
      </c>
      <c r="M30" s="13" t="s">
        <v>1206</v>
      </c>
    </row>
    <row r="31" spans="1:13" x14ac:dyDescent="0.2">
      <c r="A31" s="10" t="s">
        <v>2</v>
      </c>
      <c r="B31" s="10" t="s">
        <v>55</v>
      </c>
      <c r="C31" s="10" t="s">
        <v>1113</v>
      </c>
      <c r="D31" s="10" t="s">
        <v>1170</v>
      </c>
      <c r="E31" s="10" t="s">
        <v>4</v>
      </c>
      <c r="F31" s="10" t="s">
        <v>6</v>
      </c>
      <c r="G31" s="10" t="s">
        <v>492</v>
      </c>
      <c r="H31" s="10" t="s">
        <v>491</v>
      </c>
      <c r="I31" s="19">
        <v>0.1646</v>
      </c>
      <c r="J31" s="19">
        <v>0.16200000000000001</v>
      </c>
      <c r="K31" s="11">
        <v>0.6129</v>
      </c>
      <c r="L31" s="12">
        <v>0.36799999999999999</v>
      </c>
      <c r="M31" s="13" t="s">
        <v>1207</v>
      </c>
    </row>
    <row r="32" spans="1:13" x14ac:dyDescent="0.2">
      <c r="A32" s="10" t="s">
        <v>2</v>
      </c>
      <c r="B32" s="10" t="s">
        <v>56</v>
      </c>
      <c r="C32" s="10" t="s">
        <v>1113</v>
      </c>
      <c r="D32" s="10" t="s">
        <v>1170</v>
      </c>
      <c r="E32" s="10" t="s">
        <v>4</v>
      </c>
      <c r="F32" s="10" t="s">
        <v>6</v>
      </c>
      <c r="G32" s="10" t="s">
        <v>492</v>
      </c>
      <c r="H32" s="10" t="s">
        <v>491</v>
      </c>
      <c r="I32" s="19">
        <v>0.1646</v>
      </c>
      <c r="J32" s="19">
        <v>0.16200000000000001</v>
      </c>
      <c r="K32" s="11">
        <v>0.6129</v>
      </c>
      <c r="L32" s="12">
        <v>0.36799999999999999</v>
      </c>
      <c r="M32" s="13" t="s">
        <v>1207</v>
      </c>
    </row>
    <row r="33" spans="1:13" x14ac:dyDescent="0.2">
      <c r="A33" s="10" t="s">
        <v>2</v>
      </c>
      <c r="B33" s="10" t="s">
        <v>57</v>
      </c>
      <c r="C33" s="10" t="s">
        <v>1113</v>
      </c>
      <c r="D33" s="10" t="s">
        <v>1170</v>
      </c>
      <c r="E33" s="10" t="s">
        <v>6</v>
      </c>
      <c r="F33" s="10" t="s">
        <v>4</v>
      </c>
      <c r="G33" s="10" t="s">
        <v>494</v>
      </c>
      <c r="H33" s="10" t="s">
        <v>493</v>
      </c>
      <c r="I33" s="19">
        <v>8.3940000000000001E-2</v>
      </c>
      <c r="J33" s="19">
        <v>8.6849999999999997E-2</v>
      </c>
      <c r="K33" s="11">
        <v>1</v>
      </c>
      <c r="L33" s="12">
        <v>0.89700000000000002</v>
      </c>
      <c r="M33" s="13" t="s">
        <v>1208</v>
      </c>
    </row>
    <row r="34" spans="1:13" x14ac:dyDescent="0.2">
      <c r="A34" s="16" t="s">
        <v>2</v>
      </c>
      <c r="B34" s="16" t="s">
        <v>11</v>
      </c>
      <c r="C34" s="16" t="s">
        <v>1113</v>
      </c>
      <c r="D34" s="16" t="s">
        <v>1170</v>
      </c>
      <c r="E34" s="16" t="s">
        <v>0</v>
      </c>
      <c r="F34" s="16" t="s">
        <v>4</v>
      </c>
      <c r="G34" s="16" t="s">
        <v>495</v>
      </c>
      <c r="H34" s="16" t="s">
        <v>486</v>
      </c>
      <c r="I34" s="20">
        <v>0.19270000000000001</v>
      </c>
      <c r="J34" s="20">
        <v>0.26290000000000002</v>
      </c>
      <c r="K34" s="17">
        <v>0.60029999999999994</v>
      </c>
      <c r="L34" s="18">
        <v>2E-3</v>
      </c>
      <c r="M34" s="15" t="s">
        <v>1204</v>
      </c>
    </row>
    <row r="35" spans="1:13" x14ac:dyDescent="0.2">
      <c r="A35" s="16" t="s">
        <v>2</v>
      </c>
      <c r="B35" s="16" t="s">
        <v>1102</v>
      </c>
      <c r="C35" s="16" t="s">
        <v>1113</v>
      </c>
      <c r="D35" s="16" t="s">
        <v>1170</v>
      </c>
      <c r="E35" s="16" t="s">
        <v>1524</v>
      </c>
      <c r="F35" s="16" t="s">
        <v>1</v>
      </c>
      <c r="G35" s="16" t="s">
        <v>497</v>
      </c>
      <c r="H35" s="16" t="s">
        <v>496</v>
      </c>
      <c r="I35" s="20">
        <v>0.18260000000000001</v>
      </c>
      <c r="J35" s="20">
        <v>0.24879999999999999</v>
      </c>
      <c r="K35" s="17">
        <v>6.7640000000000006E-2</v>
      </c>
      <c r="L35" s="18">
        <v>3.0000000000000001E-3</v>
      </c>
      <c r="M35" s="15" t="s">
        <v>1209</v>
      </c>
    </row>
    <row r="36" spans="1:13" x14ac:dyDescent="0.2">
      <c r="A36" s="10" t="s">
        <v>2</v>
      </c>
      <c r="B36" s="10" t="s">
        <v>58</v>
      </c>
      <c r="C36" s="10" t="s">
        <v>1113</v>
      </c>
      <c r="D36" s="10" t="s">
        <v>1170</v>
      </c>
      <c r="E36" s="10" t="s">
        <v>4</v>
      </c>
      <c r="F36" s="10" t="s">
        <v>6</v>
      </c>
      <c r="G36" s="10" t="s">
        <v>499</v>
      </c>
      <c r="H36" s="10" t="s">
        <v>498</v>
      </c>
      <c r="I36" s="19">
        <v>0.22489999999999999</v>
      </c>
      <c r="J36" s="19">
        <v>0.22539999999999999</v>
      </c>
      <c r="K36" s="11">
        <v>1</v>
      </c>
      <c r="L36" s="12">
        <v>0.49299999999999999</v>
      </c>
      <c r="M36" s="13" t="s">
        <v>1210</v>
      </c>
    </row>
    <row r="37" spans="1:13" x14ac:dyDescent="0.2">
      <c r="A37" s="10" t="s">
        <v>2</v>
      </c>
      <c r="B37" s="10" t="s">
        <v>59</v>
      </c>
      <c r="C37" s="10" t="s">
        <v>1113</v>
      </c>
      <c r="D37" s="10" t="s">
        <v>1170</v>
      </c>
      <c r="E37" s="10" t="s">
        <v>1</v>
      </c>
      <c r="F37" s="10" t="s">
        <v>0</v>
      </c>
      <c r="G37" s="10" t="s">
        <v>500</v>
      </c>
      <c r="H37" s="10" t="s">
        <v>489</v>
      </c>
      <c r="I37" s="19">
        <v>5.8680000000000003E-2</v>
      </c>
      <c r="J37" s="19">
        <v>6.3380000000000006E-2</v>
      </c>
      <c r="K37" s="11">
        <v>1</v>
      </c>
      <c r="L37" s="12">
        <v>0.80700000000000005</v>
      </c>
      <c r="M37" s="13" t="s">
        <v>1211</v>
      </c>
    </row>
    <row r="38" spans="1:13" x14ac:dyDescent="0.2">
      <c r="A38" s="10" t="s">
        <v>2</v>
      </c>
      <c r="B38" s="10" t="s">
        <v>60</v>
      </c>
      <c r="C38" s="10" t="s">
        <v>1113</v>
      </c>
      <c r="D38" s="10" t="s">
        <v>1170</v>
      </c>
      <c r="E38" s="10" t="s">
        <v>0</v>
      </c>
      <c r="F38" s="10" t="s">
        <v>1</v>
      </c>
      <c r="G38" s="10" t="s">
        <v>501</v>
      </c>
      <c r="H38" s="10" t="s">
        <v>489</v>
      </c>
      <c r="I38" s="19">
        <v>5.9900000000000002E-2</v>
      </c>
      <c r="J38" s="19">
        <v>6.3380000000000006E-2</v>
      </c>
      <c r="K38" s="11">
        <v>1</v>
      </c>
      <c r="L38" s="12">
        <v>0.83099999999999996</v>
      </c>
      <c r="M38" s="13" t="s">
        <v>1212</v>
      </c>
    </row>
    <row r="39" spans="1:13" x14ac:dyDescent="0.2">
      <c r="A39" s="10" t="s">
        <v>2</v>
      </c>
      <c r="B39" s="10" t="s">
        <v>61</v>
      </c>
      <c r="C39" s="10" t="s">
        <v>1113</v>
      </c>
      <c r="D39" s="10" t="s">
        <v>1170</v>
      </c>
      <c r="E39" s="10" t="s">
        <v>1</v>
      </c>
      <c r="F39" s="10" t="s">
        <v>0</v>
      </c>
      <c r="G39" s="10" t="s">
        <v>500</v>
      </c>
      <c r="H39" s="10" t="s">
        <v>489</v>
      </c>
      <c r="I39" s="19">
        <v>5.8680000000000003E-2</v>
      </c>
      <c r="J39" s="19">
        <v>6.3380000000000006E-2</v>
      </c>
      <c r="K39" s="11">
        <v>1</v>
      </c>
      <c r="L39" s="12">
        <v>0.78300000000000003</v>
      </c>
      <c r="M39" s="13" t="s">
        <v>1213</v>
      </c>
    </row>
    <row r="40" spans="1:13" x14ac:dyDescent="0.2">
      <c r="A40" s="16" t="s">
        <v>2</v>
      </c>
      <c r="B40" s="16" t="s">
        <v>13</v>
      </c>
      <c r="C40" s="16" t="s">
        <v>1113</v>
      </c>
      <c r="D40" s="16" t="s">
        <v>1170</v>
      </c>
      <c r="E40" s="16" t="s">
        <v>6</v>
      </c>
      <c r="F40" s="16" t="s">
        <v>0</v>
      </c>
      <c r="G40" s="16" t="s">
        <v>503</v>
      </c>
      <c r="H40" s="16" t="s">
        <v>502</v>
      </c>
      <c r="I40" s="20">
        <v>0.41560000000000002</v>
      </c>
      <c r="J40" s="20">
        <v>0.48830000000000001</v>
      </c>
      <c r="K40" s="17">
        <v>0.1326</v>
      </c>
      <c r="L40" s="18">
        <v>0.05</v>
      </c>
      <c r="M40" s="15" t="s">
        <v>1214</v>
      </c>
    </row>
    <row r="41" spans="1:13" x14ac:dyDescent="0.2">
      <c r="A41" s="10" t="s">
        <v>2</v>
      </c>
      <c r="B41" s="10" t="s">
        <v>62</v>
      </c>
      <c r="C41" s="10" t="s">
        <v>1113</v>
      </c>
      <c r="D41" s="10" t="s">
        <v>1170</v>
      </c>
      <c r="E41" s="10" t="s">
        <v>1524</v>
      </c>
      <c r="F41" s="10" t="s">
        <v>6</v>
      </c>
      <c r="G41" s="10" t="s">
        <v>504</v>
      </c>
      <c r="H41" s="10" t="s">
        <v>498</v>
      </c>
      <c r="I41" s="19">
        <v>0.22439999999999999</v>
      </c>
      <c r="J41" s="19">
        <v>0.22539999999999999</v>
      </c>
      <c r="K41" s="11">
        <v>1</v>
      </c>
      <c r="L41" s="12">
        <v>0.377</v>
      </c>
      <c r="M41" s="13" t="s">
        <v>1215</v>
      </c>
    </row>
    <row r="42" spans="1:13" x14ac:dyDescent="0.2">
      <c r="A42" s="10" t="s">
        <v>2</v>
      </c>
      <c r="B42" s="10" t="s">
        <v>63</v>
      </c>
      <c r="C42" s="10" t="s">
        <v>1113</v>
      </c>
      <c r="D42" s="10" t="s">
        <v>1170</v>
      </c>
      <c r="E42" s="10" t="s">
        <v>0</v>
      </c>
      <c r="F42" s="10" t="s">
        <v>1</v>
      </c>
      <c r="G42" s="10" t="s">
        <v>506</v>
      </c>
      <c r="H42" s="10" t="s">
        <v>505</v>
      </c>
      <c r="I42" s="19">
        <v>0.16589999999999999</v>
      </c>
      <c r="J42" s="19">
        <v>0.15959999999999999</v>
      </c>
      <c r="K42" s="11">
        <v>0.61280000000000001</v>
      </c>
      <c r="L42" s="12">
        <v>0.25</v>
      </c>
      <c r="M42" s="13" t="s">
        <v>1216</v>
      </c>
    </row>
    <row r="43" spans="1:13" x14ac:dyDescent="0.2">
      <c r="A43" s="10" t="s">
        <v>2</v>
      </c>
      <c r="B43" s="10" t="s">
        <v>64</v>
      </c>
      <c r="C43" s="10" t="s">
        <v>1113</v>
      </c>
      <c r="D43" s="10" t="s">
        <v>1170</v>
      </c>
      <c r="E43" s="10" t="s">
        <v>4</v>
      </c>
      <c r="F43" s="10" t="s">
        <v>6</v>
      </c>
      <c r="G43" s="10" t="s">
        <v>507</v>
      </c>
      <c r="H43" s="10" t="s">
        <v>498</v>
      </c>
      <c r="I43" s="19">
        <v>0.22819999999999999</v>
      </c>
      <c r="J43" s="19">
        <v>0.22539999999999999</v>
      </c>
      <c r="K43" s="11">
        <v>1</v>
      </c>
      <c r="L43" s="12">
        <v>0.36499999999999999</v>
      </c>
      <c r="M43" s="13" t="s">
        <v>1217</v>
      </c>
    </row>
    <row r="44" spans="1:13" x14ac:dyDescent="0.2">
      <c r="A44" s="10" t="s">
        <v>2</v>
      </c>
      <c r="B44" s="10" t="s">
        <v>14</v>
      </c>
      <c r="C44" s="10" t="s">
        <v>1113</v>
      </c>
      <c r="D44" s="10" t="s">
        <v>1170</v>
      </c>
      <c r="E44" s="10" t="s">
        <v>4</v>
      </c>
      <c r="F44" s="10" t="s">
        <v>6</v>
      </c>
      <c r="G44" s="10" t="s">
        <v>508</v>
      </c>
      <c r="H44" s="10" t="s">
        <v>502</v>
      </c>
      <c r="I44" s="19">
        <v>0.42070000000000002</v>
      </c>
      <c r="J44" s="19">
        <v>0.48830000000000001</v>
      </c>
      <c r="K44" s="11">
        <v>0.1326</v>
      </c>
      <c r="L44" s="12">
        <v>0.06</v>
      </c>
      <c r="M44" s="13" t="s">
        <v>1218</v>
      </c>
    </row>
    <row r="45" spans="1:13" x14ac:dyDescent="0.2">
      <c r="A45" s="16" t="s">
        <v>2</v>
      </c>
      <c r="B45" s="16" t="s">
        <v>15</v>
      </c>
      <c r="C45" s="16" t="s">
        <v>1113</v>
      </c>
      <c r="D45" s="16" t="s">
        <v>1170</v>
      </c>
      <c r="E45" s="16" t="s">
        <v>0</v>
      </c>
      <c r="F45" s="16" t="s">
        <v>6</v>
      </c>
      <c r="G45" s="16" t="s">
        <v>509</v>
      </c>
      <c r="H45" s="16" t="s">
        <v>486</v>
      </c>
      <c r="I45" s="20">
        <v>0.1915</v>
      </c>
      <c r="J45" s="20">
        <v>0.26290000000000002</v>
      </c>
      <c r="K45" s="17">
        <v>0.60029999999999994</v>
      </c>
      <c r="L45" s="18">
        <v>2E-3</v>
      </c>
      <c r="M45" s="15" t="s">
        <v>1205</v>
      </c>
    </row>
    <row r="46" spans="1:13" x14ac:dyDescent="0.2">
      <c r="A46" s="10" t="s">
        <v>2</v>
      </c>
      <c r="B46" s="10" t="s">
        <v>65</v>
      </c>
      <c r="C46" s="10" t="s">
        <v>1113</v>
      </c>
      <c r="D46" s="10" t="s">
        <v>1170</v>
      </c>
      <c r="E46" s="10" t="s">
        <v>1</v>
      </c>
      <c r="F46" s="10" t="s">
        <v>0</v>
      </c>
      <c r="G46" s="10" t="s">
        <v>510</v>
      </c>
      <c r="H46" s="10" t="s">
        <v>489</v>
      </c>
      <c r="I46" s="19">
        <v>5.8389999999999997E-2</v>
      </c>
      <c r="J46" s="19">
        <v>6.3380000000000006E-2</v>
      </c>
      <c r="K46" s="11">
        <v>1</v>
      </c>
      <c r="L46" s="12">
        <v>0.77500000000000002</v>
      </c>
      <c r="M46" s="13" t="s">
        <v>1219</v>
      </c>
    </row>
    <row r="47" spans="1:13" x14ac:dyDescent="0.2">
      <c r="A47" s="10" t="s">
        <v>2</v>
      </c>
      <c r="B47" s="10" t="s">
        <v>66</v>
      </c>
      <c r="C47" s="10" t="s">
        <v>1113</v>
      </c>
      <c r="D47" s="10" t="s">
        <v>1170</v>
      </c>
      <c r="E47" s="10" t="s">
        <v>1520</v>
      </c>
      <c r="F47" s="10" t="s">
        <v>4</v>
      </c>
      <c r="G47" s="10" t="s">
        <v>506</v>
      </c>
      <c r="H47" s="10" t="s">
        <v>491</v>
      </c>
      <c r="I47" s="19">
        <v>0.16589999999999999</v>
      </c>
      <c r="J47" s="19">
        <v>0.16200000000000001</v>
      </c>
      <c r="K47" s="11">
        <v>0.6129</v>
      </c>
      <c r="L47" s="12">
        <v>0.308</v>
      </c>
      <c r="M47" s="13" t="s">
        <v>1220</v>
      </c>
    </row>
    <row r="48" spans="1:13" x14ac:dyDescent="0.2">
      <c r="A48" s="10" t="s">
        <v>2</v>
      </c>
      <c r="B48" s="10" t="s">
        <v>67</v>
      </c>
      <c r="C48" s="10" t="s">
        <v>1113</v>
      </c>
      <c r="D48" s="10" t="s">
        <v>1170</v>
      </c>
      <c r="E48" s="10" t="s">
        <v>1</v>
      </c>
      <c r="F48" s="10" t="s">
        <v>0</v>
      </c>
      <c r="G48" s="10" t="s">
        <v>511</v>
      </c>
      <c r="H48" s="10" t="s">
        <v>498</v>
      </c>
      <c r="I48" s="19">
        <v>0.22509999999999999</v>
      </c>
      <c r="J48" s="19">
        <v>0.22539999999999999</v>
      </c>
      <c r="K48" s="11">
        <v>1</v>
      </c>
      <c r="L48" s="12">
        <v>0.45</v>
      </c>
      <c r="M48" s="13" t="s">
        <v>1221</v>
      </c>
    </row>
    <row r="49" spans="1:13" x14ac:dyDescent="0.2">
      <c r="A49" s="10" t="s">
        <v>2</v>
      </c>
      <c r="B49" s="10" t="s">
        <v>68</v>
      </c>
      <c r="C49" s="10" t="s">
        <v>1113</v>
      </c>
      <c r="D49" s="10" t="s">
        <v>1170</v>
      </c>
      <c r="E49" s="10" t="s">
        <v>6</v>
      </c>
      <c r="F49" s="10" t="s">
        <v>4</v>
      </c>
      <c r="G49" s="10" t="s">
        <v>512</v>
      </c>
      <c r="H49" s="10" t="s">
        <v>498</v>
      </c>
      <c r="I49" s="19">
        <v>0.22570000000000001</v>
      </c>
      <c r="J49" s="19">
        <v>0.22539999999999999</v>
      </c>
      <c r="K49" s="11">
        <v>1</v>
      </c>
      <c r="L49" s="12">
        <v>0.44400000000000001</v>
      </c>
      <c r="M49" s="13" t="s">
        <v>1221</v>
      </c>
    </row>
    <row r="50" spans="1:13" x14ac:dyDescent="0.2">
      <c r="A50" s="10" t="s">
        <v>69</v>
      </c>
      <c r="B50" s="10" t="s">
        <v>70</v>
      </c>
      <c r="C50" s="10" t="s">
        <v>1114</v>
      </c>
      <c r="D50" s="10" t="s">
        <v>1170</v>
      </c>
      <c r="E50" s="10" t="s">
        <v>6</v>
      </c>
      <c r="F50" s="10" t="s">
        <v>4</v>
      </c>
      <c r="G50" s="10" t="s">
        <v>514</v>
      </c>
      <c r="H50" s="10" t="s">
        <v>513</v>
      </c>
      <c r="I50" s="19">
        <v>0.26029999999999998</v>
      </c>
      <c r="J50" s="19">
        <v>0.26889999999999997</v>
      </c>
      <c r="K50" s="11">
        <v>0.72860000000000003</v>
      </c>
      <c r="L50" s="12">
        <v>0.96</v>
      </c>
      <c r="M50" s="13" t="s">
        <v>1222</v>
      </c>
    </row>
    <row r="51" spans="1:13" x14ac:dyDescent="0.2">
      <c r="A51" s="10" t="s">
        <v>69</v>
      </c>
      <c r="B51" s="10" t="s">
        <v>71</v>
      </c>
      <c r="C51" s="10" t="s">
        <v>1114</v>
      </c>
      <c r="D51" s="10" t="s">
        <v>1170</v>
      </c>
      <c r="E51" s="10" t="s">
        <v>6</v>
      </c>
      <c r="F51" s="10" t="s">
        <v>4</v>
      </c>
      <c r="G51" s="10" t="s">
        <v>516</v>
      </c>
      <c r="H51" s="10" t="s">
        <v>515</v>
      </c>
      <c r="I51" s="19">
        <v>0.1168</v>
      </c>
      <c r="J51" s="19">
        <v>0.1203</v>
      </c>
      <c r="K51" s="11">
        <v>0.51470000000000005</v>
      </c>
      <c r="L51" s="12">
        <v>0.245</v>
      </c>
      <c r="M51" s="13" t="s">
        <v>1223</v>
      </c>
    </row>
    <row r="52" spans="1:13" x14ac:dyDescent="0.2">
      <c r="A52" s="10" t="s">
        <v>69</v>
      </c>
      <c r="B52" s="10" t="s">
        <v>72</v>
      </c>
      <c r="C52" s="10" t="s">
        <v>1114</v>
      </c>
      <c r="D52" s="10" t="s">
        <v>1170</v>
      </c>
      <c r="E52" s="10" t="s">
        <v>4</v>
      </c>
      <c r="F52" s="10" t="s">
        <v>0</v>
      </c>
      <c r="G52" s="10" t="s">
        <v>518</v>
      </c>
      <c r="H52" s="10" t="s">
        <v>517</v>
      </c>
      <c r="I52" s="19">
        <v>0.26090000000000002</v>
      </c>
      <c r="J52" s="19">
        <v>0.27</v>
      </c>
      <c r="K52" s="11">
        <v>0.72809999999999997</v>
      </c>
      <c r="L52" s="12">
        <v>0.93300000000000005</v>
      </c>
      <c r="M52" s="13" t="s">
        <v>1224</v>
      </c>
    </row>
    <row r="53" spans="1:13" x14ac:dyDescent="0.2">
      <c r="A53" s="10" t="s">
        <v>69</v>
      </c>
      <c r="B53" s="10" t="s">
        <v>73</v>
      </c>
      <c r="C53" s="10" t="s">
        <v>1114</v>
      </c>
      <c r="D53" s="10" t="s">
        <v>1170</v>
      </c>
      <c r="E53" s="10" t="s">
        <v>1</v>
      </c>
      <c r="F53" s="10" t="s">
        <v>0</v>
      </c>
      <c r="G53" s="10" t="s">
        <v>520</v>
      </c>
      <c r="H53" s="10" t="s">
        <v>519</v>
      </c>
      <c r="I53" s="19">
        <v>0.29680000000000001</v>
      </c>
      <c r="J53" s="19">
        <v>0.30990000000000001</v>
      </c>
      <c r="K53" s="11">
        <v>0.42420000000000002</v>
      </c>
      <c r="L53" s="12">
        <v>0.86299999999999999</v>
      </c>
      <c r="M53" s="13" t="s">
        <v>1225</v>
      </c>
    </row>
    <row r="54" spans="1:13" x14ac:dyDescent="0.2">
      <c r="A54" s="10" t="s">
        <v>69</v>
      </c>
      <c r="B54" s="10" t="s">
        <v>74</v>
      </c>
      <c r="C54" s="10" t="s">
        <v>1114</v>
      </c>
      <c r="D54" s="10" t="s">
        <v>1170</v>
      </c>
      <c r="E54" s="10" t="s">
        <v>4</v>
      </c>
      <c r="F54" s="10" t="s">
        <v>6</v>
      </c>
      <c r="G54" s="10" t="s">
        <v>522</v>
      </c>
      <c r="H54" s="10" t="s">
        <v>521</v>
      </c>
      <c r="I54" s="19">
        <v>0.29759999999999998</v>
      </c>
      <c r="J54" s="19">
        <v>0.31459999999999999</v>
      </c>
      <c r="K54" s="11">
        <v>0.34370000000000001</v>
      </c>
      <c r="L54" s="12">
        <v>0.78500000000000003</v>
      </c>
      <c r="M54" s="13" t="s">
        <v>1226</v>
      </c>
    </row>
    <row r="55" spans="1:13" x14ac:dyDescent="0.2">
      <c r="A55" s="10" t="s">
        <v>69</v>
      </c>
      <c r="B55" s="10" t="s">
        <v>75</v>
      </c>
      <c r="C55" s="10" t="s">
        <v>1114</v>
      </c>
      <c r="D55" s="10" t="s">
        <v>1170</v>
      </c>
      <c r="E55" s="10" t="s">
        <v>4</v>
      </c>
      <c r="F55" s="10" t="s">
        <v>6</v>
      </c>
      <c r="G55" s="10" t="s">
        <v>523</v>
      </c>
      <c r="H55" s="10" t="s">
        <v>521</v>
      </c>
      <c r="I55" s="19">
        <v>0.29659999999999997</v>
      </c>
      <c r="J55" s="19">
        <v>0.31459999999999999</v>
      </c>
      <c r="K55" s="11">
        <v>0.34370000000000001</v>
      </c>
      <c r="L55" s="12">
        <v>0.76700000000000002</v>
      </c>
      <c r="M55" s="13" t="s">
        <v>1227</v>
      </c>
    </row>
    <row r="56" spans="1:13" x14ac:dyDescent="0.2">
      <c r="A56" s="10" t="s">
        <v>69</v>
      </c>
      <c r="B56" s="10" t="s">
        <v>76</v>
      </c>
      <c r="C56" s="10" t="s">
        <v>1114</v>
      </c>
      <c r="D56" s="10" t="s">
        <v>1170</v>
      </c>
      <c r="E56" s="10" t="s">
        <v>6</v>
      </c>
      <c r="F56" s="10" t="s">
        <v>4</v>
      </c>
      <c r="G56" s="10" t="s">
        <v>525</v>
      </c>
      <c r="H56" s="10" t="s">
        <v>524</v>
      </c>
      <c r="I56" s="19">
        <v>0.40289999999999998</v>
      </c>
      <c r="J56" s="19">
        <v>0.37090000000000001</v>
      </c>
      <c r="K56" s="11">
        <v>0.46279999999999999</v>
      </c>
      <c r="L56" s="12">
        <v>0.53600000000000003</v>
      </c>
      <c r="M56" s="13" t="s">
        <v>1228</v>
      </c>
    </row>
    <row r="57" spans="1:13" x14ac:dyDescent="0.2">
      <c r="A57" s="10" t="s">
        <v>69</v>
      </c>
      <c r="B57" s="10" t="s">
        <v>77</v>
      </c>
      <c r="C57" s="10" t="s">
        <v>1114</v>
      </c>
      <c r="D57" s="10" t="s">
        <v>1170</v>
      </c>
      <c r="E57" s="10" t="s">
        <v>4</v>
      </c>
      <c r="F57" s="10" t="s">
        <v>6</v>
      </c>
      <c r="G57" s="10" t="s">
        <v>527</v>
      </c>
      <c r="H57" s="10" t="s">
        <v>526</v>
      </c>
      <c r="I57" s="19">
        <v>0.43080000000000002</v>
      </c>
      <c r="J57" s="19">
        <v>0.40610000000000002</v>
      </c>
      <c r="K57" s="11">
        <v>0.7782</v>
      </c>
      <c r="L57" s="12">
        <v>0.55000000000000004</v>
      </c>
      <c r="M57" s="13" t="s">
        <v>1229</v>
      </c>
    </row>
    <row r="58" spans="1:13" x14ac:dyDescent="0.2">
      <c r="A58" s="10" t="s">
        <v>69</v>
      </c>
      <c r="B58" s="10" t="s">
        <v>78</v>
      </c>
      <c r="C58" s="10" t="s">
        <v>1114</v>
      </c>
      <c r="D58" s="10" t="s">
        <v>1170</v>
      </c>
      <c r="E58" s="10" t="s">
        <v>0</v>
      </c>
      <c r="F58" s="10" t="s">
        <v>1</v>
      </c>
      <c r="G58" s="10" t="s">
        <v>520</v>
      </c>
      <c r="H58" s="10" t="s">
        <v>519</v>
      </c>
      <c r="I58" s="19">
        <v>0.29680000000000001</v>
      </c>
      <c r="J58" s="19">
        <v>0.30990000000000001</v>
      </c>
      <c r="K58" s="11">
        <v>0.42420000000000002</v>
      </c>
      <c r="L58" s="12">
        <v>0.90400000000000003</v>
      </c>
      <c r="M58" s="13" t="s">
        <v>1230</v>
      </c>
    </row>
    <row r="59" spans="1:13" x14ac:dyDescent="0.2">
      <c r="A59" s="10" t="s">
        <v>69</v>
      </c>
      <c r="B59" s="10" t="s">
        <v>79</v>
      </c>
      <c r="C59" s="10" t="s">
        <v>1114</v>
      </c>
      <c r="D59" s="10" t="s">
        <v>1173</v>
      </c>
      <c r="E59" s="10" t="s">
        <v>1</v>
      </c>
      <c r="F59" s="10" t="s">
        <v>0</v>
      </c>
      <c r="G59" s="10" t="s">
        <v>528</v>
      </c>
      <c r="H59" s="10" t="s">
        <v>517</v>
      </c>
      <c r="I59" s="19">
        <v>0.25790000000000002</v>
      </c>
      <c r="J59" s="19">
        <v>0.27</v>
      </c>
      <c r="K59" s="11">
        <v>0.72809999999999997</v>
      </c>
      <c r="L59" s="12">
        <v>0.82199999999999995</v>
      </c>
      <c r="M59" s="13" t="s">
        <v>1231</v>
      </c>
    </row>
    <row r="60" spans="1:13" x14ac:dyDescent="0.2">
      <c r="A60" s="10" t="s">
        <v>69</v>
      </c>
      <c r="B60" s="10" t="s">
        <v>80</v>
      </c>
      <c r="C60" s="10" t="s">
        <v>1114</v>
      </c>
      <c r="D60" s="21" t="s">
        <v>1526</v>
      </c>
      <c r="E60" s="10" t="s">
        <v>1</v>
      </c>
      <c r="F60" s="10" t="s">
        <v>0</v>
      </c>
      <c r="G60" s="10" t="s">
        <v>530</v>
      </c>
      <c r="H60" s="10" t="s">
        <v>529</v>
      </c>
      <c r="I60" s="19">
        <v>0.29980000000000001</v>
      </c>
      <c r="J60" s="19">
        <v>0.31919999999999998</v>
      </c>
      <c r="K60" s="11">
        <v>0.27339999999999998</v>
      </c>
      <c r="L60" s="12">
        <v>0.58699999999999997</v>
      </c>
      <c r="M60" s="13" t="s">
        <v>1232</v>
      </c>
    </row>
    <row r="61" spans="1:13" x14ac:dyDescent="0.2">
      <c r="A61" s="10" t="s">
        <v>69</v>
      </c>
      <c r="B61" s="10" t="s">
        <v>81</v>
      </c>
      <c r="C61" s="10" t="s">
        <v>1114</v>
      </c>
      <c r="D61" s="10" t="s">
        <v>1173</v>
      </c>
      <c r="E61" s="10" t="s">
        <v>6</v>
      </c>
      <c r="F61" s="10" t="s">
        <v>1</v>
      </c>
      <c r="G61" s="10" t="s">
        <v>532</v>
      </c>
      <c r="H61" s="10" t="s">
        <v>531</v>
      </c>
      <c r="I61" s="19">
        <v>0.37690000000000001</v>
      </c>
      <c r="J61" s="19">
        <v>0.35949999999999999</v>
      </c>
      <c r="K61" s="11">
        <v>0.17649999999999999</v>
      </c>
      <c r="L61" s="12">
        <v>0.80800000000000005</v>
      </c>
      <c r="M61" s="13" t="s">
        <v>1233</v>
      </c>
    </row>
    <row r="62" spans="1:13" x14ac:dyDescent="0.2">
      <c r="A62" s="10" t="s">
        <v>69</v>
      </c>
      <c r="B62" s="10" t="s">
        <v>82</v>
      </c>
      <c r="C62" s="10" t="s">
        <v>1114</v>
      </c>
      <c r="D62" s="10" t="s">
        <v>1173</v>
      </c>
      <c r="E62" s="10" t="s">
        <v>4</v>
      </c>
      <c r="F62" s="10" t="s">
        <v>1</v>
      </c>
      <c r="G62" s="10" t="s">
        <v>534</v>
      </c>
      <c r="H62" s="10" t="s">
        <v>533</v>
      </c>
      <c r="I62" s="19">
        <v>0.3664</v>
      </c>
      <c r="J62" s="19">
        <v>0.34039999999999998</v>
      </c>
      <c r="K62" s="11">
        <v>0.35909999999999997</v>
      </c>
      <c r="L62" s="12">
        <v>0.90700000000000003</v>
      </c>
      <c r="M62" s="13" t="s">
        <v>1234</v>
      </c>
    </row>
    <row r="63" spans="1:13" x14ac:dyDescent="0.2">
      <c r="A63" s="10" t="s">
        <v>69</v>
      </c>
      <c r="B63" s="10" t="s">
        <v>83</v>
      </c>
      <c r="C63" s="10" t="s">
        <v>1114</v>
      </c>
      <c r="D63" s="21" t="s">
        <v>1518</v>
      </c>
      <c r="E63" s="10" t="s">
        <v>6</v>
      </c>
      <c r="F63" s="10" t="s">
        <v>4</v>
      </c>
      <c r="G63" s="10" t="s">
        <v>535</v>
      </c>
      <c r="H63" s="10" t="s">
        <v>529</v>
      </c>
      <c r="I63" s="19">
        <v>0.29880000000000001</v>
      </c>
      <c r="J63" s="19">
        <v>0.31919999999999998</v>
      </c>
      <c r="K63" s="11">
        <v>0.27339999999999998</v>
      </c>
      <c r="L63" s="12">
        <v>0.60499999999999998</v>
      </c>
      <c r="M63" s="13" t="s">
        <v>1235</v>
      </c>
    </row>
    <row r="64" spans="1:13" x14ac:dyDescent="0.2">
      <c r="A64" s="10" t="s">
        <v>69</v>
      </c>
      <c r="B64" s="10" t="s">
        <v>84</v>
      </c>
      <c r="C64" s="10" t="s">
        <v>1114</v>
      </c>
      <c r="D64" s="10" t="s">
        <v>1171</v>
      </c>
      <c r="E64" s="10" t="s">
        <v>4</v>
      </c>
      <c r="F64" s="10" t="s">
        <v>0</v>
      </c>
      <c r="G64" s="10" t="s">
        <v>537</v>
      </c>
      <c r="H64" s="10" t="s">
        <v>536</v>
      </c>
      <c r="I64" s="19">
        <v>7.1999999999999995E-2</v>
      </c>
      <c r="J64" s="19">
        <v>5.867E-2</v>
      </c>
      <c r="K64" s="11">
        <v>0.496</v>
      </c>
      <c r="L64" s="12">
        <v>0.11700000000000001</v>
      </c>
      <c r="M64" s="13" t="s">
        <v>1236</v>
      </c>
    </row>
    <row r="65" spans="1:13" x14ac:dyDescent="0.2">
      <c r="A65" s="10" t="s">
        <v>69</v>
      </c>
      <c r="B65" s="10" t="s">
        <v>85</v>
      </c>
      <c r="C65" s="10" t="s">
        <v>1114</v>
      </c>
      <c r="D65" s="10" t="s">
        <v>1171</v>
      </c>
      <c r="E65" s="10" t="s">
        <v>1</v>
      </c>
      <c r="F65" s="10" t="s">
        <v>0</v>
      </c>
      <c r="G65" s="10" t="s">
        <v>539</v>
      </c>
      <c r="H65" s="10" t="s">
        <v>538</v>
      </c>
      <c r="I65" s="19">
        <v>0.32519999999999999</v>
      </c>
      <c r="J65" s="19">
        <v>0.36149999999999999</v>
      </c>
      <c r="K65" s="11">
        <v>0.37319999999999998</v>
      </c>
      <c r="L65" s="12">
        <v>0.30499999999999999</v>
      </c>
      <c r="M65" s="13" t="s">
        <v>1237</v>
      </c>
    </row>
    <row r="66" spans="1:13" x14ac:dyDescent="0.2">
      <c r="A66" s="10" t="s">
        <v>69</v>
      </c>
      <c r="B66" s="10" t="s">
        <v>86</v>
      </c>
      <c r="C66" s="10" t="s">
        <v>1114</v>
      </c>
      <c r="D66" s="10" t="s">
        <v>1171</v>
      </c>
      <c r="E66" s="10" t="s">
        <v>4</v>
      </c>
      <c r="F66" s="10" t="s">
        <v>6</v>
      </c>
      <c r="G66" s="10" t="s">
        <v>540</v>
      </c>
      <c r="H66" s="10" t="s">
        <v>517</v>
      </c>
      <c r="I66" s="19">
        <v>0.2621</v>
      </c>
      <c r="J66" s="19">
        <v>0.27</v>
      </c>
      <c r="K66" s="11">
        <v>0.72809999999999997</v>
      </c>
      <c r="L66" s="12">
        <v>0.97499999999999998</v>
      </c>
      <c r="M66" s="13" t="s">
        <v>1222</v>
      </c>
    </row>
    <row r="67" spans="1:13" x14ac:dyDescent="0.2">
      <c r="A67" s="10" t="s">
        <v>69</v>
      </c>
      <c r="B67" s="10" t="s">
        <v>87</v>
      </c>
      <c r="C67" s="10" t="s">
        <v>1114</v>
      </c>
      <c r="D67" s="10" t="s">
        <v>1172</v>
      </c>
      <c r="E67" s="10" t="s">
        <v>6</v>
      </c>
      <c r="F67" s="10" t="s">
        <v>4</v>
      </c>
      <c r="G67" s="10" t="s">
        <v>542</v>
      </c>
      <c r="H67" s="10" t="s">
        <v>541</v>
      </c>
      <c r="I67" s="19">
        <v>0.41020000000000001</v>
      </c>
      <c r="J67" s="19">
        <v>0.36380000000000001</v>
      </c>
      <c r="K67" s="11">
        <v>0.4587</v>
      </c>
      <c r="L67" s="12">
        <v>0.22700000000000001</v>
      </c>
      <c r="M67" s="13" t="s">
        <v>1238</v>
      </c>
    </row>
    <row r="68" spans="1:13" x14ac:dyDescent="0.2">
      <c r="A68" s="10" t="s">
        <v>69</v>
      </c>
      <c r="B68" s="10" t="s">
        <v>88</v>
      </c>
      <c r="C68" s="10" t="s">
        <v>1114</v>
      </c>
      <c r="D68" s="10" t="s">
        <v>1172</v>
      </c>
      <c r="E68" s="10" t="s">
        <v>4</v>
      </c>
      <c r="F68" s="10" t="s">
        <v>6</v>
      </c>
      <c r="G68" s="10" t="s">
        <v>544</v>
      </c>
      <c r="H68" s="10" t="s">
        <v>543</v>
      </c>
      <c r="I68" s="19">
        <v>0.41020000000000001</v>
      </c>
      <c r="J68" s="19">
        <v>0.36620000000000003</v>
      </c>
      <c r="K68" s="11">
        <v>0.46329999999999999</v>
      </c>
      <c r="L68" s="12">
        <v>0.25800000000000001</v>
      </c>
      <c r="M68" s="13" t="s">
        <v>1239</v>
      </c>
    </row>
    <row r="69" spans="1:13" x14ac:dyDescent="0.2">
      <c r="A69" s="10" t="s">
        <v>69</v>
      </c>
      <c r="B69" s="10" t="s">
        <v>89</v>
      </c>
      <c r="C69" s="10" t="s">
        <v>1114</v>
      </c>
      <c r="D69" s="10" t="s">
        <v>1172</v>
      </c>
      <c r="E69" s="10" t="s">
        <v>6</v>
      </c>
      <c r="F69" s="10" t="s">
        <v>0</v>
      </c>
      <c r="G69" s="10" t="s">
        <v>518</v>
      </c>
      <c r="H69" s="10" t="s">
        <v>517</v>
      </c>
      <c r="I69" s="19">
        <v>0.26090000000000002</v>
      </c>
      <c r="J69" s="19">
        <v>0.27</v>
      </c>
      <c r="K69" s="11">
        <v>0.72809999999999997</v>
      </c>
      <c r="L69" s="12">
        <v>0.93700000000000006</v>
      </c>
      <c r="M69" s="13" t="s">
        <v>1224</v>
      </c>
    </row>
    <row r="70" spans="1:13" x14ac:dyDescent="0.2">
      <c r="A70" s="10" t="s">
        <v>69</v>
      </c>
      <c r="B70" s="10" t="s">
        <v>90</v>
      </c>
      <c r="C70" s="10" t="s">
        <v>1114</v>
      </c>
      <c r="D70" s="10" t="s">
        <v>1172</v>
      </c>
      <c r="E70" s="10" t="s">
        <v>6</v>
      </c>
      <c r="F70" s="10" t="s">
        <v>4</v>
      </c>
      <c r="G70" s="10" t="s">
        <v>545</v>
      </c>
      <c r="H70" s="10" t="s">
        <v>517</v>
      </c>
      <c r="I70" s="19">
        <v>0.26400000000000001</v>
      </c>
      <c r="J70" s="19">
        <v>0.27</v>
      </c>
      <c r="K70" s="11">
        <v>0.72809999999999997</v>
      </c>
      <c r="L70" s="12">
        <v>0.96399999999999997</v>
      </c>
      <c r="M70" s="13" t="s">
        <v>1222</v>
      </c>
    </row>
    <row r="71" spans="1:13" x14ac:dyDescent="0.2">
      <c r="A71" s="10" t="s">
        <v>69</v>
      </c>
      <c r="B71" s="10" t="s">
        <v>91</v>
      </c>
      <c r="C71" s="10" t="s">
        <v>1114</v>
      </c>
      <c r="D71" s="10" t="s">
        <v>1172</v>
      </c>
      <c r="E71" s="10" t="s">
        <v>4</v>
      </c>
      <c r="F71" s="10" t="s">
        <v>6</v>
      </c>
      <c r="G71" s="10" t="s">
        <v>546</v>
      </c>
      <c r="H71" s="10" t="s">
        <v>517</v>
      </c>
      <c r="I71" s="19">
        <v>0.26100000000000001</v>
      </c>
      <c r="J71" s="19">
        <v>0.27</v>
      </c>
      <c r="K71" s="11">
        <v>0.72809999999999997</v>
      </c>
      <c r="L71" s="12">
        <v>0.91300000000000003</v>
      </c>
      <c r="M71" s="13" t="s">
        <v>1240</v>
      </c>
    </row>
    <row r="72" spans="1:13" x14ac:dyDescent="0.2">
      <c r="A72" s="10" t="s">
        <v>69</v>
      </c>
      <c r="B72" s="10" t="s">
        <v>92</v>
      </c>
      <c r="C72" s="10" t="s">
        <v>1114</v>
      </c>
      <c r="D72" s="10" t="s">
        <v>1172</v>
      </c>
      <c r="E72" s="10" t="s">
        <v>1</v>
      </c>
      <c r="F72" s="10" t="s">
        <v>6</v>
      </c>
      <c r="G72" s="10" t="s">
        <v>548</v>
      </c>
      <c r="H72" s="10" t="s">
        <v>547</v>
      </c>
      <c r="I72" s="19">
        <v>0.32729999999999998</v>
      </c>
      <c r="J72" s="19">
        <v>0.36149999999999999</v>
      </c>
      <c r="K72" s="11">
        <v>0.55279999999999996</v>
      </c>
      <c r="L72" s="12">
        <v>0.32300000000000001</v>
      </c>
      <c r="M72" s="13" t="s">
        <v>1241</v>
      </c>
    </row>
    <row r="73" spans="1:13" x14ac:dyDescent="0.2">
      <c r="A73" s="10" t="s">
        <v>69</v>
      </c>
      <c r="B73" s="10" t="s">
        <v>93</v>
      </c>
      <c r="C73" s="10" t="s">
        <v>1114</v>
      </c>
      <c r="D73" s="10" t="s">
        <v>1172</v>
      </c>
      <c r="E73" s="10" t="s">
        <v>4</v>
      </c>
      <c r="F73" s="10" t="s">
        <v>1</v>
      </c>
      <c r="G73" s="10" t="s">
        <v>549</v>
      </c>
      <c r="H73" s="10" t="s">
        <v>543</v>
      </c>
      <c r="I73" s="19">
        <v>0.40899999999999997</v>
      </c>
      <c r="J73" s="19">
        <v>0.36620000000000003</v>
      </c>
      <c r="K73" s="11">
        <v>0.46329999999999999</v>
      </c>
      <c r="L73" s="12">
        <v>0.26500000000000001</v>
      </c>
      <c r="M73" s="13" t="s">
        <v>1242</v>
      </c>
    </row>
    <row r="74" spans="1:13" x14ac:dyDescent="0.2">
      <c r="A74" s="10" t="s">
        <v>69</v>
      </c>
      <c r="B74" s="10" t="s">
        <v>94</v>
      </c>
      <c r="C74" s="10" t="s">
        <v>1114</v>
      </c>
      <c r="D74" s="10" t="s">
        <v>1172</v>
      </c>
      <c r="E74" s="10" t="s">
        <v>0</v>
      </c>
      <c r="F74" s="10" t="s">
        <v>1</v>
      </c>
      <c r="G74" s="10" t="s">
        <v>540</v>
      </c>
      <c r="H74" s="10" t="s">
        <v>517</v>
      </c>
      <c r="I74" s="19">
        <v>0.2621</v>
      </c>
      <c r="J74" s="19">
        <v>0.27</v>
      </c>
      <c r="K74" s="11">
        <v>0.72809999999999997</v>
      </c>
      <c r="L74" s="12">
        <v>0.97499999999999998</v>
      </c>
      <c r="M74" s="13" t="s">
        <v>1222</v>
      </c>
    </row>
    <row r="75" spans="1:13" x14ac:dyDescent="0.2">
      <c r="A75" s="10" t="s">
        <v>69</v>
      </c>
      <c r="B75" s="10" t="s">
        <v>95</v>
      </c>
      <c r="C75" s="10" t="s">
        <v>1114</v>
      </c>
      <c r="D75" s="10" t="s">
        <v>1172</v>
      </c>
      <c r="E75" s="10" t="s">
        <v>1</v>
      </c>
      <c r="F75" s="10" t="s">
        <v>4</v>
      </c>
      <c r="G75" s="10" t="s">
        <v>550</v>
      </c>
      <c r="H75" s="10" t="s">
        <v>541</v>
      </c>
      <c r="I75" s="19">
        <v>0.32929999999999998</v>
      </c>
      <c r="J75" s="19">
        <v>0.36380000000000001</v>
      </c>
      <c r="K75" s="11">
        <v>0.4587</v>
      </c>
      <c r="L75" s="12">
        <v>0.32100000000000001</v>
      </c>
      <c r="M75" s="13" t="s">
        <v>1241</v>
      </c>
    </row>
    <row r="76" spans="1:13" x14ac:dyDescent="0.2">
      <c r="A76" s="10" t="s">
        <v>69</v>
      </c>
      <c r="B76" s="10" t="s">
        <v>96</v>
      </c>
      <c r="C76" s="10" t="s">
        <v>1114</v>
      </c>
      <c r="D76" s="10" t="s">
        <v>1172</v>
      </c>
      <c r="E76" s="10" t="s">
        <v>4</v>
      </c>
      <c r="F76" s="10" t="s">
        <v>6</v>
      </c>
      <c r="G76" s="10" t="s">
        <v>551</v>
      </c>
      <c r="H76" s="10" t="s">
        <v>517</v>
      </c>
      <c r="I76" s="19">
        <v>0.2616</v>
      </c>
      <c r="J76" s="19">
        <v>0.27</v>
      </c>
      <c r="K76" s="11">
        <v>0.72809999999999997</v>
      </c>
      <c r="L76" s="12">
        <v>0.98899999999999999</v>
      </c>
      <c r="M76" s="13" t="s">
        <v>1243</v>
      </c>
    </row>
    <row r="77" spans="1:13" x14ac:dyDescent="0.2">
      <c r="A77" s="10" t="s">
        <v>69</v>
      </c>
      <c r="B77" s="10" t="s">
        <v>97</v>
      </c>
      <c r="C77" s="10" t="s">
        <v>1114</v>
      </c>
      <c r="D77" s="10" t="s">
        <v>1172</v>
      </c>
      <c r="E77" s="10" t="s">
        <v>1</v>
      </c>
      <c r="F77" s="10" t="s">
        <v>0</v>
      </c>
      <c r="G77" s="10" t="s">
        <v>552</v>
      </c>
      <c r="H77" s="10" t="s">
        <v>541</v>
      </c>
      <c r="I77" s="19">
        <v>0.32679999999999998</v>
      </c>
      <c r="J77" s="19">
        <v>0.36380000000000001</v>
      </c>
      <c r="K77" s="11">
        <v>0.4587</v>
      </c>
      <c r="L77" s="12">
        <v>0.26300000000000001</v>
      </c>
      <c r="M77" s="13" t="s">
        <v>1244</v>
      </c>
    </row>
    <row r="78" spans="1:13" x14ac:dyDescent="0.2">
      <c r="A78" s="10" t="s">
        <v>69</v>
      </c>
      <c r="B78" s="10" t="s">
        <v>98</v>
      </c>
      <c r="C78" s="10" t="s">
        <v>1114</v>
      </c>
      <c r="D78" s="10" t="s">
        <v>1172</v>
      </c>
      <c r="E78" s="10" t="s">
        <v>4</v>
      </c>
      <c r="F78" s="10" t="s">
        <v>0</v>
      </c>
      <c r="G78" s="10" t="s">
        <v>546</v>
      </c>
      <c r="H78" s="10" t="s">
        <v>553</v>
      </c>
      <c r="I78" s="19">
        <v>0.26100000000000001</v>
      </c>
      <c r="J78" s="19">
        <v>0.27229999999999999</v>
      </c>
      <c r="K78" s="11">
        <v>0.8639</v>
      </c>
      <c r="L78" s="12">
        <v>0.94599999999999995</v>
      </c>
      <c r="M78" s="13" t="s">
        <v>1224</v>
      </c>
    </row>
    <row r="79" spans="1:13" x14ac:dyDescent="0.2">
      <c r="A79" s="10" t="s">
        <v>69</v>
      </c>
      <c r="B79" s="10" t="s">
        <v>99</v>
      </c>
      <c r="C79" s="10" t="s">
        <v>1114</v>
      </c>
      <c r="D79" s="10" t="s">
        <v>1172</v>
      </c>
      <c r="E79" s="10" t="s">
        <v>0</v>
      </c>
      <c r="F79" s="10" t="s">
        <v>4</v>
      </c>
      <c r="G79" s="10" t="s">
        <v>555</v>
      </c>
      <c r="H79" s="10" t="s">
        <v>554</v>
      </c>
      <c r="I79" s="19">
        <v>0.33090000000000003</v>
      </c>
      <c r="J79" s="19">
        <v>0.36849999999999999</v>
      </c>
      <c r="K79" s="11">
        <v>0.23980000000000001</v>
      </c>
      <c r="L79" s="12">
        <v>0.253</v>
      </c>
      <c r="M79" s="13" t="s">
        <v>1244</v>
      </c>
    </row>
    <row r="80" spans="1:13" x14ac:dyDescent="0.2">
      <c r="A80" s="10" t="s">
        <v>100</v>
      </c>
      <c r="B80" s="10" t="s">
        <v>101</v>
      </c>
      <c r="C80" s="10" t="s">
        <v>1115</v>
      </c>
      <c r="D80" s="21" t="s">
        <v>1518</v>
      </c>
      <c r="E80" s="10" t="s">
        <v>1</v>
      </c>
      <c r="F80" s="10" t="s">
        <v>0</v>
      </c>
      <c r="G80" s="10" t="s">
        <v>557</v>
      </c>
      <c r="H80" s="10" t="s">
        <v>556</v>
      </c>
      <c r="I80" s="19">
        <v>0.47020000000000001</v>
      </c>
      <c r="J80" s="19">
        <v>0.49049999999999999</v>
      </c>
      <c r="K80" s="11">
        <v>0.13100000000000001</v>
      </c>
      <c r="L80" s="12">
        <v>0.13200000000000001</v>
      </c>
      <c r="M80" s="13" t="s">
        <v>1245</v>
      </c>
    </row>
    <row r="81" spans="1:13" x14ac:dyDescent="0.2">
      <c r="A81" s="10" t="s">
        <v>102</v>
      </c>
      <c r="B81" s="10" t="s">
        <v>103</v>
      </c>
      <c r="C81" s="10" t="s">
        <v>1116</v>
      </c>
      <c r="D81" s="10" t="s">
        <v>1172</v>
      </c>
      <c r="E81" s="10" t="s">
        <v>4</v>
      </c>
      <c r="F81" s="10" t="s">
        <v>6</v>
      </c>
      <c r="G81" s="10" t="s">
        <v>559</v>
      </c>
      <c r="H81" s="10" t="s">
        <v>558</v>
      </c>
      <c r="I81" s="19">
        <v>0.3584</v>
      </c>
      <c r="J81" s="19">
        <v>0.3967</v>
      </c>
      <c r="K81" s="11">
        <v>0.3901</v>
      </c>
      <c r="L81" s="12">
        <v>0.20699999999999999</v>
      </c>
      <c r="M81" s="13" t="s">
        <v>1246</v>
      </c>
    </row>
    <row r="82" spans="1:13" x14ac:dyDescent="0.2">
      <c r="A82" s="10" t="s">
        <v>102</v>
      </c>
      <c r="B82" s="10" t="s">
        <v>104</v>
      </c>
      <c r="C82" s="10" t="s">
        <v>1116</v>
      </c>
      <c r="D82" s="10" t="s">
        <v>1172</v>
      </c>
      <c r="E82" s="10" t="s">
        <v>1</v>
      </c>
      <c r="F82" s="10" t="s">
        <v>0</v>
      </c>
      <c r="G82" s="10" t="s">
        <v>561</v>
      </c>
      <c r="H82" s="10" t="s">
        <v>560</v>
      </c>
      <c r="I82" s="19">
        <v>0.3175</v>
      </c>
      <c r="J82" s="19">
        <v>0.34739999999999999</v>
      </c>
      <c r="K82" s="11">
        <v>0.65290000000000004</v>
      </c>
      <c r="L82" s="12">
        <v>0.224</v>
      </c>
      <c r="M82" s="13" t="s">
        <v>1247</v>
      </c>
    </row>
    <row r="83" spans="1:13" x14ac:dyDescent="0.2">
      <c r="A83" s="10" t="s">
        <v>102</v>
      </c>
      <c r="B83" s="10" t="s">
        <v>105</v>
      </c>
      <c r="C83" s="10" t="s">
        <v>1116</v>
      </c>
      <c r="D83" s="10" t="s">
        <v>1172</v>
      </c>
      <c r="E83" s="10" t="s">
        <v>1</v>
      </c>
      <c r="F83" s="10" t="s">
        <v>4</v>
      </c>
      <c r="G83" s="10" t="s">
        <v>563</v>
      </c>
      <c r="H83" s="10" t="s">
        <v>562</v>
      </c>
      <c r="I83" s="19">
        <v>0.31330000000000002</v>
      </c>
      <c r="J83" s="19">
        <v>0.36980000000000002</v>
      </c>
      <c r="K83" s="11">
        <v>0.27789999999999998</v>
      </c>
      <c r="L83" s="12">
        <v>0.14399999999999999</v>
      </c>
      <c r="M83" s="13" t="s">
        <v>1248</v>
      </c>
    </row>
    <row r="84" spans="1:13" x14ac:dyDescent="0.2">
      <c r="A84" s="10" t="s">
        <v>102</v>
      </c>
      <c r="B84" s="10" t="s">
        <v>106</v>
      </c>
      <c r="C84" s="10" t="s">
        <v>1116</v>
      </c>
      <c r="D84" s="21" t="s">
        <v>1518</v>
      </c>
      <c r="E84" s="10" t="s">
        <v>6</v>
      </c>
      <c r="F84" s="10" t="s">
        <v>4</v>
      </c>
      <c r="G84" s="10" t="s">
        <v>565</v>
      </c>
      <c r="H84" s="10" t="s">
        <v>564</v>
      </c>
      <c r="I84" s="19">
        <v>0.1027</v>
      </c>
      <c r="J84" s="19">
        <v>8.9109999999999995E-2</v>
      </c>
      <c r="K84" s="11">
        <v>0.65959999999999996</v>
      </c>
      <c r="L84" s="12">
        <v>0.14699999999999999</v>
      </c>
      <c r="M84" s="13" t="s">
        <v>1249</v>
      </c>
    </row>
    <row r="85" spans="1:13" x14ac:dyDescent="0.2">
      <c r="A85" s="10" t="s">
        <v>102</v>
      </c>
      <c r="B85" s="10" t="s">
        <v>107</v>
      </c>
      <c r="C85" s="10" t="s">
        <v>1116</v>
      </c>
      <c r="D85" s="21" t="s">
        <v>1526</v>
      </c>
      <c r="E85" s="10" t="s">
        <v>6</v>
      </c>
      <c r="F85" s="10" t="s">
        <v>4</v>
      </c>
      <c r="G85" s="10" t="s">
        <v>567</v>
      </c>
      <c r="H85" s="10" t="s">
        <v>566</v>
      </c>
      <c r="I85" s="19">
        <v>0.1067</v>
      </c>
      <c r="J85" s="19">
        <v>9.2230000000000006E-2</v>
      </c>
      <c r="K85" s="11">
        <v>0.68269999999999997</v>
      </c>
      <c r="L85" s="12">
        <v>0.17899999999999999</v>
      </c>
      <c r="M85" s="13" t="s">
        <v>1250</v>
      </c>
    </row>
    <row r="86" spans="1:13" x14ac:dyDescent="0.2">
      <c r="A86" s="10" t="s">
        <v>102</v>
      </c>
      <c r="B86" s="10" t="s">
        <v>108</v>
      </c>
      <c r="C86" s="10" t="s">
        <v>1116</v>
      </c>
      <c r="D86" s="10" t="s">
        <v>1170</v>
      </c>
      <c r="E86" s="10" t="s">
        <v>1</v>
      </c>
      <c r="F86" s="10" t="s">
        <v>0</v>
      </c>
      <c r="G86" s="10" t="s">
        <v>569</v>
      </c>
      <c r="H86" s="10" t="s">
        <v>568</v>
      </c>
      <c r="I86" s="19">
        <v>0.27329999999999999</v>
      </c>
      <c r="J86" s="19">
        <v>0.24640000000000001</v>
      </c>
      <c r="K86" s="11">
        <v>9.4990000000000005E-2</v>
      </c>
      <c r="L86" s="12">
        <v>0.10100000000000001</v>
      </c>
      <c r="M86" s="13" t="s">
        <v>1251</v>
      </c>
    </row>
    <row r="87" spans="1:13" x14ac:dyDescent="0.2">
      <c r="A87" s="10" t="s">
        <v>109</v>
      </c>
      <c r="B87" s="10" t="s">
        <v>110</v>
      </c>
      <c r="C87" s="10" t="s">
        <v>1117</v>
      </c>
      <c r="D87" s="10" t="s">
        <v>1170</v>
      </c>
      <c r="E87" s="10" t="s">
        <v>1</v>
      </c>
      <c r="F87" s="10" t="s">
        <v>0</v>
      </c>
      <c r="G87" s="10" t="s">
        <v>571</v>
      </c>
      <c r="H87" s="10" t="s">
        <v>570</v>
      </c>
      <c r="I87" s="19">
        <v>0.17199999999999999</v>
      </c>
      <c r="J87" s="19">
        <v>0.16900000000000001</v>
      </c>
      <c r="K87" s="11">
        <v>1</v>
      </c>
      <c r="L87" s="12">
        <v>0.874</v>
      </c>
      <c r="M87" s="13" t="s">
        <v>1252</v>
      </c>
    </row>
    <row r="88" spans="1:13" x14ac:dyDescent="0.2">
      <c r="A88" s="10" t="s">
        <v>109</v>
      </c>
      <c r="B88" s="10" t="s">
        <v>111</v>
      </c>
      <c r="C88" s="10" t="s">
        <v>1117</v>
      </c>
      <c r="D88" s="10" t="s">
        <v>1173</v>
      </c>
      <c r="E88" s="10" t="s">
        <v>6</v>
      </c>
      <c r="F88" s="10" t="s">
        <v>4</v>
      </c>
      <c r="G88" s="10" t="s">
        <v>573</v>
      </c>
      <c r="H88" s="10" t="s">
        <v>572</v>
      </c>
      <c r="I88" s="19">
        <v>0.14069999999999999</v>
      </c>
      <c r="J88" s="19">
        <v>0.12740000000000001</v>
      </c>
      <c r="K88" s="11">
        <v>1</v>
      </c>
      <c r="L88" s="12">
        <v>0.443</v>
      </c>
      <c r="M88" s="13" t="s">
        <v>1253</v>
      </c>
    </row>
    <row r="89" spans="1:13" x14ac:dyDescent="0.2">
      <c r="A89" s="10" t="s">
        <v>109</v>
      </c>
      <c r="B89" s="10" t="s">
        <v>112</v>
      </c>
      <c r="C89" s="10" t="s">
        <v>1117</v>
      </c>
      <c r="D89" s="10" t="s">
        <v>1173</v>
      </c>
      <c r="E89" s="10" t="s">
        <v>1</v>
      </c>
      <c r="F89" s="10" t="s">
        <v>0</v>
      </c>
      <c r="G89" s="10" t="s">
        <v>575</v>
      </c>
      <c r="H89" s="10" t="s">
        <v>574</v>
      </c>
      <c r="I89" s="19">
        <v>0.29880000000000001</v>
      </c>
      <c r="J89" s="19">
        <v>0.33800000000000002</v>
      </c>
      <c r="K89" s="11">
        <v>0.64610000000000001</v>
      </c>
      <c r="L89" s="12">
        <v>0.36699999999999999</v>
      </c>
      <c r="M89" s="13" t="s">
        <v>1254</v>
      </c>
    </row>
    <row r="90" spans="1:13" x14ac:dyDescent="0.2">
      <c r="A90" s="10" t="s">
        <v>109</v>
      </c>
      <c r="B90" s="10" t="s">
        <v>113</v>
      </c>
      <c r="C90" s="10" t="s">
        <v>1117</v>
      </c>
      <c r="D90" s="21" t="s">
        <v>1518</v>
      </c>
      <c r="E90" s="10" t="s">
        <v>4</v>
      </c>
      <c r="F90" s="10" t="s">
        <v>6</v>
      </c>
      <c r="G90" s="10" t="s">
        <v>577</v>
      </c>
      <c r="H90" s="10" t="s">
        <v>576</v>
      </c>
      <c r="I90" s="19">
        <v>0.29730000000000001</v>
      </c>
      <c r="J90" s="19">
        <v>0.34039999999999998</v>
      </c>
      <c r="K90" s="11">
        <v>0.76</v>
      </c>
      <c r="L90" s="12">
        <v>0.34200000000000003</v>
      </c>
      <c r="M90" s="13" t="s">
        <v>1255</v>
      </c>
    </row>
    <row r="91" spans="1:13" x14ac:dyDescent="0.2">
      <c r="A91" s="10" t="s">
        <v>109</v>
      </c>
      <c r="B91" s="10" t="s">
        <v>114</v>
      </c>
      <c r="C91" s="10" t="s">
        <v>1117</v>
      </c>
      <c r="D91" s="21" t="s">
        <v>1518</v>
      </c>
      <c r="E91" s="10" t="s">
        <v>0</v>
      </c>
      <c r="F91" s="10" t="s">
        <v>1</v>
      </c>
      <c r="G91" s="10" t="s">
        <v>579</v>
      </c>
      <c r="H91" s="10" t="s">
        <v>578</v>
      </c>
      <c r="I91" s="19">
        <v>0.12959999999999999</v>
      </c>
      <c r="J91" s="19">
        <v>0.16900000000000001</v>
      </c>
      <c r="K91" s="11">
        <v>0.62729999999999997</v>
      </c>
      <c r="L91" s="12">
        <v>0.433</v>
      </c>
      <c r="M91" s="13" t="s">
        <v>1256</v>
      </c>
    </row>
    <row r="92" spans="1:13" x14ac:dyDescent="0.2">
      <c r="A92" s="10" t="s">
        <v>109</v>
      </c>
      <c r="B92" s="10" t="s">
        <v>115</v>
      </c>
      <c r="C92" s="10" t="s">
        <v>1117</v>
      </c>
      <c r="D92" s="21" t="s">
        <v>1518</v>
      </c>
      <c r="E92" s="10" t="s">
        <v>0</v>
      </c>
      <c r="F92" s="10" t="s">
        <v>1</v>
      </c>
      <c r="G92" s="10" t="s">
        <v>581</v>
      </c>
      <c r="H92" s="10" t="s">
        <v>580</v>
      </c>
      <c r="I92" s="19">
        <v>0.27489999999999998</v>
      </c>
      <c r="J92" s="19">
        <v>0.32550000000000001</v>
      </c>
      <c r="K92" s="11">
        <v>0.43540000000000001</v>
      </c>
      <c r="L92" s="12">
        <v>0.161</v>
      </c>
      <c r="M92" s="13" t="s">
        <v>1257</v>
      </c>
    </row>
    <row r="93" spans="1:13" x14ac:dyDescent="0.2">
      <c r="A93" s="10" t="s">
        <v>109</v>
      </c>
      <c r="B93" s="10" t="s">
        <v>116</v>
      </c>
      <c r="C93" s="10" t="s">
        <v>1117</v>
      </c>
      <c r="D93" s="10" t="s">
        <v>1173</v>
      </c>
      <c r="E93" s="10" t="s">
        <v>1</v>
      </c>
      <c r="F93" s="10" t="s">
        <v>0</v>
      </c>
      <c r="G93" s="10" t="s">
        <v>583</v>
      </c>
      <c r="H93" s="10" t="s">
        <v>582</v>
      </c>
      <c r="I93" s="19">
        <v>0.42359999999999998</v>
      </c>
      <c r="J93" s="19">
        <v>0.45750000000000002</v>
      </c>
      <c r="K93" s="11">
        <v>0.1668</v>
      </c>
      <c r="L93" s="12">
        <v>0.66700000000000004</v>
      </c>
      <c r="M93" s="13" t="s">
        <v>1258</v>
      </c>
    </row>
    <row r="94" spans="1:13" x14ac:dyDescent="0.2">
      <c r="A94" s="10" t="s">
        <v>109</v>
      </c>
      <c r="B94" s="10" t="s">
        <v>117</v>
      </c>
      <c r="C94" s="10" t="s">
        <v>1117</v>
      </c>
      <c r="D94" s="21" t="s">
        <v>1518</v>
      </c>
      <c r="E94" s="10" t="s">
        <v>1</v>
      </c>
      <c r="F94" s="10" t="s">
        <v>6</v>
      </c>
      <c r="G94" s="10" t="s">
        <v>584</v>
      </c>
      <c r="H94" s="10" t="s">
        <v>576</v>
      </c>
      <c r="I94" s="19">
        <v>0.29830000000000001</v>
      </c>
      <c r="J94" s="19">
        <v>0.34039999999999998</v>
      </c>
      <c r="K94" s="11">
        <v>0.76</v>
      </c>
      <c r="L94" s="12">
        <v>0.38200000000000001</v>
      </c>
      <c r="M94" s="13" t="s">
        <v>1254</v>
      </c>
    </row>
    <row r="95" spans="1:13" x14ac:dyDescent="0.2">
      <c r="A95" s="10" t="s">
        <v>109</v>
      </c>
      <c r="B95" s="10" t="s">
        <v>118</v>
      </c>
      <c r="C95" s="10" t="s">
        <v>1117</v>
      </c>
      <c r="D95" s="10" t="s">
        <v>1172</v>
      </c>
      <c r="E95" s="10" t="s">
        <v>6</v>
      </c>
      <c r="F95" s="10" t="s">
        <v>4</v>
      </c>
      <c r="G95" s="10" t="s">
        <v>586</v>
      </c>
      <c r="H95" s="10" t="s">
        <v>585</v>
      </c>
      <c r="I95" s="19">
        <v>0.29530000000000001</v>
      </c>
      <c r="J95" s="19">
        <v>0.34200000000000003</v>
      </c>
      <c r="K95" s="11">
        <v>0.7601</v>
      </c>
      <c r="L95" s="12">
        <v>0.313</v>
      </c>
      <c r="M95" s="13" t="s">
        <v>1259</v>
      </c>
    </row>
    <row r="96" spans="1:13" x14ac:dyDescent="0.2">
      <c r="A96" s="10" t="s">
        <v>109</v>
      </c>
      <c r="B96" s="10" t="s">
        <v>119</v>
      </c>
      <c r="C96" s="10" t="s">
        <v>1117</v>
      </c>
      <c r="D96" s="10" t="s">
        <v>1172</v>
      </c>
      <c r="E96" s="10" t="s">
        <v>0</v>
      </c>
      <c r="F96" s="10" t="s">
        <v>1</v>
      </c>
      <c r="G96" s="10" t="s">
        <v>587</v>
      </c>
      <c r="H96" s="10" t="s">
        <v>576</v>
      </c>
      <c r="I96" s="19">
        <v>0.29709999999999998</v>
      </c>
      <c r="J96" s="19">
        <v>0.34039999999999998</v>
      </c>
      <c r="K96" s="11">
        <v>0.76</v>
      </c>
      <c r="L96" s="12">
        <v>0.32500000000000001</v>
      </c>
      <c r="M96" s="13" t="s">
        <v>1259</v>
      </c>
    </row>
    <row r="97" spans="1:13" x14ac:dyDescent="0.2">
      <c r="A97" s="10" t="s">
        <v>109</v>
      </c>
      <c r="B97" s="10" t="s">
        <v>120</v>
      </c>
      <c r="C97" s="10" t="s">
        <v>1117</v>
      </c>
      <c r="D97" s="10" t="s">
        <v>1172</v>
      </c>
      <c r="E97" s="10" t="s">
        <v>6</v>
      </c>
      <c r="F97" s="10" t="s">
        <v>4</v>
      </c>
      <c r="G97" s="10" t="s">
        <v>588</v>
      </c>
      <c r="H97" s="10" t="s">
        <v>574</v>
      </c>
      <c r="I97" s="19">
        <v>0.29730000000000001</v>
      </c>
      <c r="J97" s="19">
        <v>0.33800000000000002</v>
      </c>
      <c r="K97" s="11">
        <v>0.64610000000000001</v>
      </c>
      <c r="L97" s="12">
        <v>0.34799999999999998</v>
      </c>
      <c r="M97" s="13" t="s">
        <v>1260</v>
      </c>
    </row>
    <row r="98" spans="1:13" x14ac:dyDescent="0.2">
      <c r="A98" s="10" t="s">
        <v>109</v>
      </c>
      <c r="B98" s="10" t="s">
        <v>121</v>
      </c>
      <c r="C98" s="10" t="s">
        <v>1117</v>
      </c>
      <c r="D98" s="10" t="s">
        <v>1172</v>
      </c>
      <c r="E98" s="10" t="s">
        <v>6</v>
      </c>
      <c r="F98" s="10" t="s">
        <v>4</v>
      </c>
      <c r="G98" s="10" t="s">
        <v>590</v>
      </c>
      <c r="H98" s="10" t="s">
        <v>589</v>
      </c>
      <c r="I98" s="19">
        <v>0.43280000000000002</v>
      </c>
      <c r="J98" s="19">
        <v>0.40379999999999999</v>
      </c>
      <c r="K98" s="11">
        <v>0.32179999999999997</v>
      </c>
      <c r="L98" s="12">
        <v>0.51600000000000001</v>
      </c>
      <c r="M98" s="13" t="s">
        <v>1261</v>
      </c>
    </row>
    <row r="99" spans="1:13" x14ac:dyDescent="0.2">
      <c r="A99" s="10" t="s">
        <v>109</v>
      </c>
      <c r="B99" s="10" t="s">
        <v>122</v>
      </c>
      <c r="C99" s="10" t="s">
        <v>1117</v>
      </c>
      <c r="D99" s="10" t="s">
        <v>1172</v>
      </c>
      <c r="E99" s="10" t="s">
        <v>1</v>
      </c>
      <c r="F99" s="10" t="s">
        <v>6</v>
      </c>
      <c r="G99" s="10" t="s">
        <v>591</v>
      </c>
      <c r="H99" s="10" t="s">
        <v>574</v>
      </c>
      <c r="I99" s="19">
        <v>0.29759999999999998</v>
      </c>
      <c r="J99" s="19">
        <v>0.33800000000000002</v>
      </c>
      <c r="K99" s="11">
        <v>0.64610000000000001</v>
      </c>
      <c r="L99" s="12">
        <v>0.39500000000000002</v>
      </c>
      <c r="M99" s="13" t="s">
        <v>1262</v>
      </c>
    </row>
    <row r="100" spans="1:13" x14ac:dyDescent="0.2">
      <c r="A100" s="10" t="s">
        <v>109</v>
      </c>
      <c r="B100" s="10" t="s">
        <v>123</v>
      </c>
      <c r="C100" s="10" t="s">
        <v>1117</v>
      </c>
      <c r="D100" s="10" t="s">
        <v>1172</v>
      </c>
      <c r="E100" s="10" t="s">
        <v>6</v>
      </c>
      <c r="F100" s="10" t="s">
        <v>0</v>
      </c>
      <c r="G100" s="10" t="s">
        <v>591</v>
      </c>
      <c r="H100" s="10" t="s">
        <v>574</v>
      </c>
      <c r="I100" s="19">
        <v>0.29759999999999998</v>
      </c>
      <c r="J100" s="19">
        <v>0.33800000000000002</v>
      </c>
      <c r="K100" s="11">
        <v>0.64610000000000001</v>
      </c>
      <c r="L100" s="12">
        <v>0.39500000000000002</v>
      </c>
      <c r="M100" s="13" t="s">
        <v>1262</v>
      </c>
    </row>
    <row r="101" spans="1:13" x14ac:dyDescent="0.2">
      <c r="A101" s="10" t="s">
        <v>124</v>
      </c>
      <c r="B101" s="10" t="s">
        <v>125</v>
      </c>
      <c r="C101" s="10" t="s">
        <v>1118</v>
      </c>
      <c r="D101" s="10" t="s">
        <v>1170</v>
      </c>
      <c r="E101" s="10" t="s">
        <v>6</v>
      </c>
      <c r="F101" s="10" t="s">
        <v>1</v>
      </c>
      <c r="G101" s="10" t="s">
        <v>593</v>
      </c>
      <c r="H101" s="10" t="s">
        <v>592</v>
      </c>
      <c r="I101" s="19">
        <v>0.32600000000000001</v>
      </c>
      <c r="J101" s="19">
        <v>0.35920000000000002</v>
      </c>
      <c r="K101" s="11">
        <v>0.6522</v>
      </c>
      <c r="L101" s="12">
        <v>0.42699999999999999</v>
      </c>
      <c r="M101" s="13" t="s">
        <v>1263</v>
      </c>
    </row>
    <row r="102" spans="1:13" x14ac:dyDescent="0.2">
      <c r="A102" s="10" t="s">
        <v>124</v>
      </c>
      <c r="B102" s="10" t="s">
        <v>126</v>
      </c>
      <c r="C102" s="10" t="s">
        <v>1118</v>
      </c>
      <c r="D102" s="10" t="s">
        <v>1170</v>
      </c>
      <c r="E102" s="10" t="s">
        <v>1</v>
      </c>
      <c r="F102" s="10" t="s">
        <v>0</v>
      </c>
      <c r="G102" s="10" t="s">
        <v>595</v>
      </c>
      <c r="H102" s="10" t="s">
        <v>594</v>
      </c>
      <c r="I102" s="19">
        <v>0.16259999999999999</v>
      </c>
      <c r="J102" s="19">
        <v>0.15260000000000001</v>
      </c>
      <c r="K102" s="11">
        <v>0.79290000000000005</v>
      </c>
      <c r="L102" s="12">
        <v>0.95799999999999996</v>
      </c>
      <c r="M102" s="13" t="s">
        <v>1264</v>
      </c>
    </row>
    <row r="103" spans="1:13" x14ac:dyDescent="0.2">
      <c r="A103" s="10" t="s">
        <v>124</v>
      </c>
      <c r="B103" s="10" t="s">
        <v>127</v>
      </c>
      <c r="C103" s="10" t="s">
        <v>1118</v>
      </c>
      <c r="D103" s="10" t="s">
        <v>1173</v>
      </c>
      <c r="E103" s="10" t="s">
        <v>6</v>
      </c>
      <c r="F103" s="10" t="s">
        <v>1</v>
      </c>
      <c r="G103" s="10" t="s">
        <v>597</v>
      </c>
      <c r="H103" s="10" t="s">
        <v>596</v>
      </c>
      <c r="I103" s="19">
        <v>0.33579999999999999</v>
      </c>
      <c r="J103" s="19">
        <v>0.3649</v>
      </c>
      <c r="K103" s="11">
        <v>0.3765</v>
      </c>
      <c r="L103" s="12">
        <v>0.26500000000000001</v>
      </c>
      <c r="M103" s="13" t="s">
        <v>1265</v>
      </c>
    </row>
    <row r="104" spans="1:13" x14ac:dyDescent="0.2">
      <c r="A104" s="10" t="s">
        <v>124</v>
      </c>
      <c r="B104" s="10" t="s">
        <v>128</v>
      </c>
      <c r="C104" s="10" t="s">
        <v>1118</v>
      </c>
      <c r="D104" s="10" t="s">
        <v>1172</v>
      </c>
      <c r="E104" s="10" t="s">
        <v>4</v>
      </c>
      <c r="F104" s="10" t="s">
        <v>0</v>
      </c>
      <c r="G104" s="10" t="s">
        <v>599</v>
      </c>
      <c r="H104" s="10" t="s">
        <v>598</v>
      </c>
      <c r="I104" s="19">
        <v>0.34029999999999999</v>
      </c>
      <c r="J104" s="19">
        <v>0.375</v>
      </c>
      <c r="K104" s="11">
        <v>0.12520000000000001</v>
      </c>
      <c r="L104" s="12">
        <v>0.156</v>
      </c>
      <c r="M104" s="13" t="s">
        <v>1188</v>
      </c>
    </row>
    <row r="105" spans="1:13" x14ac:dyDescent="0.2">
      <c r="A105" s="10" t="s">
        <v>124</v>
      </c>
      <c r="B105" s="10" t="s">
        <v>129</v>
      </c>
      <c r="C105" s="10" t="s">
        <v>1118</v>
      </c>
      <c r="D105" s="10" t="s">
        <v>1172</v>
      </c>
      <c r="E105" s="10" t="s">
        <v>6</v>
      </c>
      <c r="F105" s="10" t="s">
        <v>4</v>
      </c>
      <c r="G105" s="10" t="s">
        <v>601</v>
      </c>
      <c r="H105" s="10" t="s">
        <v>600</v>
      </c>
      <c r="I105" s="19">
        <v>7.5499999999999998E-2</v>
      </c>
      <c r="J105" s="19">
        <v>7.3810000000000001E-2</v>
      </c>
      <c r="K105" s="11">
        <v>0.30630000000000002</v>
      </c>
      <c r="L105" s="12">
        <v>0.47899999999999998</v>
      </c>
      <c r="M105" s="13" t="s">
        <v>1266</v>
      </c>
    </row>
    <row r="106" spans="1:13" x14ac:dyDescent="0.2">
      <c r="A106" s="10" t="s">
        <v>16</v>
      </c>
      <c r="B106" s="10" t="s">
        <v>17</v>
      </c>
      <c r="C106" s="10" t="s">
        <v>1119</v>
      </c>
      <c r="D106" s="10" t="s">
        <v>1172</v>
      </c>
      <c r="E106" s="10" t="s">
        <v>0</v>
      </c>
      <c r="F106" s="10" t="s">
        <v>1</v>
      </c>
      <c r="G106" s="10" t="s">
        <v>603</v>
      </c>
      <c r="H106" s="10" t="s">
        <v>602</v>
      </c>
      <c r="I106" s="19">
        <v>0.18160000000000001</v>
      </c>
      <c r="J106" s="19">
        <v>0.13439999999999999</v>
      </c>
      <c r="K106" s="11">
        <v>0.2301</v>
      </c>
      <c r="L106" s="12">
        <v>0.20100000000000001</v>
      </c>
      <c r="M106" s="13" t="s">
        <v>1267</v>
      </c>
    </row>
    <row r="107" spans="1:13" x14ac:dyDescent="0.2">
      <c r="A107" s="10" t="s">
        <v>16</v>
      </c>
      <c r="B107" s="10" t="s">
        <v>18</v>
      </c>
      <c r="C107" s="10" t="s">
        <v>1119</v>
      </c>
      <c r="D107" s="10" t="s">
        <v>1172</v>
      </c>
      <c r="E107" s="10" t="s">
        <v>0</v>
      </c>
      <c r="F107" s="10" t="s">
        <v>1</v>
      </c>
      <c r="G107" s="10" t="s">
        <v>605</v>
      </c>
      <c r="H107" s="10" t="s">
        <v>604</v>
      </c>
      <c r="I107" s="19">
        <v>0.18440000000000001</v>
      </c>
      <c r="J107" s="19">
        <v>0.12740000000000001</v>
      </c>
      <c r="K107" s="11">
        <v>0.1193</v>
      </c>
      <c r="L107" s="12">
        <v>0.152</v>
      </c>
      <c r="M107" s="13" t="s">
        <v>1268</v>
      </c>
    </row>
    <row r="108" spans="1:13" x14ac:dyDescent="0.2">
      <c r="A108" s="10" t="s">
        <v>16</v>
      </c>
      <c r="B108" s="10" t="s">
        <v>130</v>
      </c>
      <c r="C108" s="10" t="s">
        <v>1119</v>
      </c>
      <c r="D108" s="10" t="s">
        <v>1522</v>
      </c>
      <c r="E108" s="10" t="s">
        <v>1520</v>
      </c>
      <c r="F108" s="22" t="s">
        <v>1521</v>
      </c>
      <c r="G108" s="10" t="s">
        <v>607</v>
      </c>
      <c r="H108" s="10" t="s">
        <v>606</v>
      </c>
      <c r="I108" s="19">
        <v>5.9900000000000002E-2</v>
      </c>
      <c r="J108" s="19">
        <v>8.9620000000000005E-2</v>
      </c>
      <c r="K108" s="11">
        <v>0.38440000000000002</v>
      </c>
      <c r="L108" s="12">
        <v>0.155</v>
      </c>
      <c r="M108" s="13" t="s">
        <v>1269</v>
      </c>
    </row>
    <row r="109" spans="1:13" x14ac:dyDescent="0.2">
      <c r="A109" s="10" t="s">
        <v>16</v>
      </c>
      <c r="B109" s="10" t="s">
        <v>131</v>
      </c>
      <c r="C109" s="10" t="s">
        <v>1119</v>
      </c>
      <c r="D109" s="21" t="s">
        <v>1526</v>
      </c>
      <c r="E109" s="10" t="s">
        <v>1</v>
      </c>
      <c r="F109" s="10" t="s">
        <v>0</v>
      </c>
      <c r="G109" s="10" t="s">
        <v>609</v>
      </c>
      <c r="H109" s="10" t="s">
        <v>608</v>
      </c>
      <c r="I109" s="19">
        <v>5.6930000000000001E-2</v>
      </c>
      <c r="J109" s="19">
        <v>5.9520000000000003E-2</v>
      </c>
      <c r="K109" s="11">
        <v>1</v>
      </c>
      <c r="L109" s="12">
        <v>0.372</v>
      </c>
      <c r="M109" s="13" t="s">
        <v>1270</v>
      </c>
    </row>
    <row r="110" spans="1:13" x14ac:dyDescent="0.2">
      <c r="A110" s="10" t="s">
        <v>132</v>
      </c>
      <c r="B110" s="10" t="s">
        <v>133</v>
      </c>
      <c r="C110" s="10" t="s">
        <v>1120</v>
      </c>
      <c r="D110" s="10" t="s">
        <v>1172</v>
      </c>
      <c r="E110" s="10" t="s">
        <v>4</v>
      </c>
      <c r="F110" s="10" t="s">
        <v>6</v>
      </c>
      <c r="G110" s="10" t="s">
        <v>611</v>
      </c>
      <c r="H110" s="10" t="s">
        <v>610</v>
      </c>
      <c r="I110" s="19">
        <v>4.623E-2</v>
      </c>
      <c r="J110" s="19">
        <v>6.1030000000000001E-2</v>
      </c>
      <c r="K110" s="11">
        <v>1</v>
      </c>
      <c r="L110" s="12">
        <v>0.38500000000000001</v>
      </c>
      <c r="M110" s="13" t="s">
        <v>1271</v>
      </c>
    </row>
    <row r="111" spans="1:13" x14ac:dyDescent="0.2">
      <c r="A111" s="10" t="s">
        <v>132</v>
      </c>
      <c r="B111" s="10" t="s">
        <v>134</v>
      </c>
      <c r="C111" s="10" t="s">
        <v>1120</v>
      </c>
      <c r="D111" s="10" t="s">
        <v>1172</v>
      </c>
      <c r="E111" s="10" t="s">
        <v>6</v>
      </c>
      <c r="F111" s="10" t="s">
        <v>4</v>
      </c>
      <c r="G111" s="10" t="s">
        <v>612</v>
      </c>
      <c r="H111" s="10" t="s">
        <v>610</v>
      </c>
      <c r="I111" s="19">
        <v>4.6339999999999999E-2</v>
      </c>
      <c r="J111" s="19">
        <v>6.1030000000000001E-2</v>
      </c>
      <c r="K111" s="11">
        <v>1</v>
      </c>
      <c r="L111" s="12">
        <v>0.38900000000000001</v>
      </c>
      <c r="M111" s="13" t="s">
        <v>1272</v>
      </c>
    </row>
    <row r="112" spans="1:13" x14ac:dyDescent="0.2">
      <c r="A112" s="10" t="s">
        <v>132</v>
      </c>
      <c r="B112" s="10" t="s">
        <v>135</v>
      </c>
      <c r="C112" s="10" t="s">
        <v>1120</v>
      </c>
      <c r="D112" s="10" t="s">
        <v>1172</v>
      </c>
      <c r="E112" s="10" t="s">
        <v>1</v>
      </c>
      <c r="F112" s="10" t="s">
        <v>0</v>
      </c>
      <c r="G112" s="10" t="s">
        <v>613</v>
      </c>
      <c r="H112" s="10" t="s">
        <v>461</v>
      </c>
      <c r="I112" s="19">
        <v>4.7559999999999998E-2</v>
      </c>
      <c r="J112" s="19">
        <v>5.8959999999999999E-2</v>
      </c>
      <c r="K112" s="11">
        <v>1</v>
      </c>
      <c r="L112" s="12">
        <v>0.51800000000000002</v>
      </c>
      <c r="M112" s="13" t="s">
        <v>1273</v>
      </c>
    </row>
    <row r="113" spans="1:13" x14ac:dyDescent="0.2">
      <c r="A113" s="10" t="s">
        <v>132</v>
      </c>
      <c r="B113" s="10" t="s">
        <v>136</v>
      </c>
      <c r="C113" s="10" t="s">
        <v>1121</v>
      </c>
      <c r="D113" s="10" t="s">
        <v>1172</v>
      </c>
      <c r="E113" s="10" t="s">
        <v>1524</v>
      </c>
      <c r="F113" s="10" t="s">
        <v>6</v>
      </c>
      <c r="G113" s="10" t="s">
        <v>615</v>
      </c>
      <c r="H113" s="10" t="s">
        <v>614</v>
      </c>
      <c r="I113" s="19">
        <v>8.5569999999999993E-2</v>
      </c>
      <c r="J113" s="19">
        <v>9.6240000000000006E-2</v>
      </c>
      <c r="K113" s="11">
        <v>0.2291</v>
      </c>
      <c r="L113" s="12">
        <v>0.501</v>
      </c>
      <c r="M113" s="13" t="s">
        <v>1274</v>
      </c>
    </row>
    <row r="114" spans="1:13" x14ac:dyDescent="0.2">
      <c r="A114" s="10" t="s">
        <v>132</v>
      </c>
      <c r="B114" s="10" t="s">
        <v>137</v>
      </c>
      <c r="C114" s="10" t="s">
        <v>1121</v>
      </c>
      <c r="D114" s="10" t="s">
        <v>1172</v>
      </c>
      <c r="E114" s="10" t="s">
        <v>1</v>
      </c>
      <c r="F114" s="10" t="s">
        <v>0</v>
      </c>
      <c r="G114" s="10" t="s">
        <v>616</v>
      </c>
      <c r="H114" s="10" t="s">
        <v>614</v>
      </c>
      <c r="I114" s="19">
        <v>8.5569999999999993E-2</v>
      </c>
      <c r="J114" s="19">
        <v>9.6240000000000006E-2</v>
      </c>
      <c r="K114" s="11">
        <v>0.2291</v>
      </c>
      <c r="L114" s="12">
        <v>0.495</v>
      </c>
      <c r="M114" s="13" t="s">
        <v>1274</v>
      </c>
    </row>
    <row r="115" spans="1:13" x14ac:dyDescent="0.2">
      <c r="A115" s="10" t="s">
        <v>132</v>
      </c>
      <c r="B115" s="10" t="s">
        <v>138</v>
      </c>
      <c r="C115" s="10" t="s">
        <v>1122</v>
      </c>
      <c r="D115" s="10" t="s">
        <v>1171</v>
      </c>
      <c r="E115" s="10" t="s">
        <v>6</v>
      </c>
      <c r="F115" s="10" t="s">
        <v>4</v>
      </c>
      <c r="G115" s="10" t="s">
        <v>617</v>
      </c>
      <c r="H115" s="10" t="s">
        <v>614</v>
      </c>
      <c r="I115" s="19">
        <v>8.659E-2</v>
      </c>
      <c r="J115" s="19">
        <v>9.6240000000000006E-2</v>
      </c>
      <c r="K115" s="11">
        <v>0.2291</v>
      </c>
      <c r="L115" s="12">
        <v>0.51500000000000001</v>
      </c>
      <c r="M115" s="13" t="s">
        <v>1275</v>
      </c>
    </row>
    <row r="116" spans="1:13" x14ac:dyDescent="0.2">
      <c r="A116" s="10" t="s">
        <v>132</v>
      </c>
      <c r="B116" s="10" t="s">
        <v>139</v>
      </c>
      <c r="C116" s="10" t="s">
        <v>1121</v>
      </c>
      <c r="D116" s="10" t="s">
        <v>1172</v>
      </c>
      <c r="E116" s="10" t="s">
        <v>1</v>
      </c>
      <c r="F116" s="10" t="s">
        <v>6</v>
      </c>
      <c r="G116" s="10" t="s">
        <v>619</v>
      </c>
      <c r="H116" s="10" t="s">
        <v>618</v>
      </c>
      <c r="I116" s="19">
        <v>8.6800000000000002E-2</v>
      </c>
      <c r="J116" s="19">
        <v>7.5120000000000006E-2</v>
      </c>
      <c r="K116" s="11">
        <v>0.61299999999999999</v>
      </c>
      <c r="L116" s="12">
        <v>0.54100000000000004</v>
      </c>
      <c r="M116" s="13" t="s">
        <v>1276</v>
      </c>
    </row>
    <row r="117" spans="1:13" x14ac:dyDescent="0.2">
      <c r="A117" s="10" t="s">
        <v>132</v>
      </c>
      <c r="B117" s="10" t="s">
        <v>140</v>
      </c>
      <c r="C117" s="10" t="s">
        <v>1121</v>
      </c>
      <c r="D117" s="10" t="s">
        <v>1172</v>
      </c>
      <c r="E117" s="10" t="s">
        <v>4</v>
      </c>
      <c r="F117" s="10" t="s">
        <v>1</v>
      </c>
      <c r="G117" s="10" t="s">
        <v>620</v>
      </c>
      <c r="H117" s="10" t="s">
        <v>614</v>
      </c>
      <c r="I117" s="19">
        <v>8.5779999999999995E-2</v>
      </c>
      <c r="J117" s="19">
        <v>9.6240000000000006E-2</v>
      </c>
      <c r="K117" s="11">
        <v>0.2291</v>
      </c>
      <c r="L117" s="12">
        <v>0.505</v>
      </c>
      <c r="M117" s="13" t="s">
        <v>1274</v>
      </c>
    </row>
    <row r="118" spans="1:13" x14ac:dyDescent="0.2">
      <c r="A118" s="10" t="s">
        <v>132</v>
      </c>
      <c r="B118" s="10" t="s">
        <v>141</v>
      </c>
      <c r="C118" s="10" t="s">
        <v>1121</v>
      </c>
      <c r="D118" s="10" t="s">
        <v>1172</v>
      </c>
      <c r="E118" s="10" t="s">
        <v>0</v>
      </c>
      <c r="F118" s="10" t="s">
        <v>1</v>
      </c>
      <c r="G118" s="10" t="s">
        <v>622</v>
      </c>
      <c r="H118" s="10" t="s">
        <v>621</v>
      </c>
      <c r="I118" s="19">
        <v>8.6629999999999999E-2</v>
      </c>
      <c r="J118" s="19">
        <v>9.2859999999999998E-2</v>
      </c>
      <c r="K118" s="11">
        <v>0.2271</v>
      </c>
      <c r="L118" s="12">
        <v>0.625</v>
      </c>
      <c r="M118" s="13" t="s">
        <v>1277</v>
      </c>
    </row>
    <row r="119" spans="1:13" x14ac:dyDescent="0.2">
      <c r="A119" s="10" t="s">
        <v>132</v>
      </c>
      <c r="B119" s="10" t="s">
        <v>142</v>
      </c>
      <c r="C119" s="10" t="s">
        <v>1121</v>
      </c>
      <c r="D119" s="10" t="s">
        <v>1172</v>
      </c>
      <c r="E119" s="10" t="s">
        <v>0</v>
      </c>
      <c r="F119" s="10" t="s">
        <v>1</v>
      </c>
      <c r="G119" s="10" t="s">
        <v>624</v>
      </c>
      <c r="H119" s="10" t="s">
        <v>623</v>
      </c>
      <c r="I119" s="19">
        <v>0.1532</v>
      </c>
      <c r="J119" s="19">
        <v>0.12920000000000001</v>
      </c>
      <c r="K119" s="11">
        <v>0.21299999999999999</v>
      </c>
      <c r="L119" s="12">
        <v>0.36699999999999999</v>
      </c>
      <c r="M119" s="13" t="s">
        <v>1278</v>
      </c>
    </row>
    <row r="120" spans="1:13" x14ac:dyDescent="0.2">
      <c r="A120" s="10" t="s">
        <v>143</v>
      </c>
      <c r="B120" s="10" t="s">
        <v>144</v>
      </c>
      <c r="C120" s="10" t="s">
        <v>1123</v>
      </c>
      <c r="D120" s="10" t="s">
        <v>1172</v>
      </c>
      <c r="E120" s="10" t="s">
        <v>1524</v>
      </c>
      <c r="F120" s="10" t="s">
        <v>0</v>
      </c>
      <c r="G120" s="10" t="s">
        <v>626</v>
      </c>
      <c r="H120" s="10" t="s">
        <v>625</v>
      </c>
      <c r="I120" s="19">
        <v>8.4769999999999998E-2</v>
      </c>
      <c r="J120" s="19">
        <v>7.7460000000000001E-2</v>
      </c>
      <c r="K120" s="11">
        <v>0.61939999999999995</v>
      </c>
      <c r="L120" s="12">
        <v>0.88500000000000001</v>
      </c>
      <c r="M120" s="13" t="s">
        <v>1279</v>
      </c>
    </row>
    <row r="121" spans="1:13" x14ac:dyDescent="0.2">
      <c r="A121" s="10" t="s">
        <v>143</v>
      </c>
      <c r="B121" s="10" t="s">
        <v>145</v>
      </c>
      <c r="C121" s="10" t="s">
        <v>1123</v>
      </c>
      <c r="D121" s="10" t="s">
        <v>1172</v>
      </c>
      <c r="E121" s="10" t="s">
        <v>1</v>
      </c>
      <c r="F121" s="10" t="s">
        <v>0</v>
      </c>
      <c r="G121" s="10" t="s">
        <v>628</v>
      </c>
      <c r="H121" s="10" t="s">
        <v>627</v>
      </c>
      <c r="I121" s="19">
        <v>0.45150000000000001</v>
      </c>
      <c r="J121" s="19">
        <v>0.4531</v>
      </c>
      <c r="K121" s="11">
        <v>0.89059999999999995</v>
      </c>
      <c r="L121" s="12">
        <v>0.79500000000000004</v>
      </c>
      <c r="M121" s="13" t="s">
        <v>1280</v>
      </c>
    </row>
    <row r="122" spans="1:13" x14ac:dyDescent="0.2">
      <c r="A122" s="10" t="s">
        <v>143</v>
      </c>
      <c r="B122" s="10" t="s">
        <v>146</v>
      </c>
      <c r="C122" s="10" t="s">
        <v>1123</v>
      </c>
      <c r="D122" s="10" t="s">
        <v>1172</v>
      </c>
      <c r="E122" s="10" t="s">
        <v>6</v>
      </c>
      <c r="F122" s="10" t="s">
        <v>1</v>
      </c>
      <c r="G122" s="10" t="s">
        <v>629</v>
      </c>
      <c r="H122" s="10" t="s">
        <v>489</v>
      </c>
      <c r="I122" s="19">
        <v>4.3099999999999999E-2</v>
      </c>
      <c r="J122" s="19">
        <v>6.3380000000000006E-2</v>
      </c>
      <c r="K122" s="11">
        <v>1</v>
      </c>
      <c r="L122" s="12">
        <v>0.34699999999999998</v>
      </c>
      <c r="M122" s="13" t="s">
        <v>1281</v>
      </c>
    </row>
    <row r="123" spans="1:13" x14ac:dyDescent="0.2">
      <c r="A123" s="10" t="s">
        <v>143</v>
      </c>
      <c r="B123" s="10" t="s">
        <v>147</v>
      </c>
      <c r="C123" s="10" t="s">
        <v>1123</v>
      </c>
      <c r="D123" s="10" t="s">
        <v>1172</v>
      </c>
      <c r="E123" s="10" t="s">
        <v>4</v>
      </c>
      <c r="F123" s="10" t="s">
        <v>6</v>
      </c>
      <c r="G123" s="10" t="s">
        <v>630</v>
      </c>
      <c r="H123" s="10" t="s">
        <v>489</v>
      </c>
      <c r="I123" s="19">
        <v>4.3900000000000002E-2</v>
      </c>
      <c r="J123" s="19">
        <v>6.3380000000000006E-2</v>
      </c>
      <c r="K123" s="11">
        <v>1</v>
      </c>
      <c r="L123" s="12">
        <v>0.37</v>
      </c>
      <c r="M123" s="13" t="s">
        <v>1282</v>
      </c>
    </row>
    <row r="124" spans="1:13" x14ac:dyDescent="0.2">
      <c r="A124" s="10" t="s">
        <v>148</v>
      </c>
      <c r="B124" s="10" t="s">
        <v>149</v>
      </c>
      <c r="C124" s="10" t="s">
        <v>1124</v>
      </c>
      <c r="D124" s="10" t="s">
        <v>1172</v>
      </c>
      <c r="E124" s="10" t="s">
        <v>6</v>
      </c>
      <c r="F124" s="10" t="s">
        <v>0</v>
      </c>
      <c r="G124" s="10" t="s">
        <v>632</v>
      </c>
      <c r="H124" s="10" t="s">
        <v>631</v>
      </c>
      <c r="I124" s="19">
        <v>0.37469999999999998</v>
      </c>
      <c r="J124" s="19">
        <v>0.34760000000000002</v>
      </c>
      <c r="K124" s="11">
        <v>0.28720000000000001</v>
      </c>
      <c r="L124" s="12">
        <v>0.29799999999999999</v>
      </c>
      <c r="M124" s="13" t="s">
        <v>1185</v>
      </c>
    </row>
    <row r="125" spans="1:13" x14ac:dyDescent="0.2">
      <c r="A125" s="10" t="s">
        <v>148</v>
      </c>
      <c r="B125" s="10" t="s">
        <v>150</v>
      </c>
      <c r="C125" s="10" t="s">
        <v>1124</v>
      </c>
      <c r="D125" s="10" t="s">
        <v>1171</v>
      </c>
      <c r="E125" s="10" t="s">
        <v>6</v>
      </c>
      <c r="F125" s="10" t="s">
        <v>1</v>
      </c>
      <c r="G125" s="10" t="s">
        <v>634</v>
      </c>
      <c r="H125" s="10" t="s">
        <v>633</v>
      </c>
      <c r="I125" s="19">
        <v>0.41099999999999998</v>
      </c>
      <c r="J125" s="19">
        <v>0.37559999999999999</v>
      </c>
      <c r="K125" s="11">
        <v>0.38350000000000001</v>
      </c>
      <c r="L125" s="12">
        <v>0.217</v>
      </c>
      <c r="M125" s="13" t="s">
        <v>1283</v>
      </c>
    </row>
    <row r="126" spans="1:13" x14ac:dyDescent="0.2">
      <c r="A126" s="10" t="s">
        <v>151</v>
      </c>
      <c r="B126" s="10" t="s">
        <v>152</v>
      </c>
      <c r="C126" s="10" t="s">
        <v>1125</v>
      </c>
      <c r="D126" s="10" t="s">
        <v>1173</v>
      </c>
      <c r="E126" s="10" t="s">
        <v>6</v>
      </c>
      <c r="F126" s="10" t="s">
        <v>4</v>
      </c>
      <c r="G126" s="10" t="s">
        <v>636</v>
      </c>
      <c r="H126" s="10" t="s">
        <v>635</v>
      </c>
      <c r="I126" s="19">
        <v>7.5310000000000002E-2</v>
      </c>
      <c r="J126" s="19">
        <v>8.9200000000000002E-2</v>
      </c>
      <c r="K126" s="11">
        <v>1</v>
      </c>
      <c r="L126" s="12">
        <v>0.96599999999999997</v>
      </c>
      <c r="M126" s="13" t="s">
        <v>1284</v>
      </c>
    </row>
    <row r="127" spans="1:13" x14ac:dyDescent="0.2">
      <c r="A127" s="16" t="s">
        <v>151</v>
      </c>
      <c r="B127" s="16" t="s">
        <v>153</v>
      </c>
      <c r="C127" s="16" t="s">
        <v>1125</v>
      </c>
      <c r="D127" s="16" t="s">
        <v>1172</v>
      </c>
      <c r="E127" s="16" t="s">
        <v>4</v>
      </c>
      <c r="F127" s="16" t="s">
        <v>6</v>
      </c>
      <c r="G127" s="16" t="s">
        <v>638</v>
      </c>
      <c r="H127" s="16" t="s">
        <v>637</v>
      </c>
      <c r="I127" s="20">
        <v>0.24690000000000001</v>
      </c>
      <c r="J127" s="20">
        <v>0.21929999999999999</v>
      </c>
      <c r="K127" s="17">
        <v>0.6925</v>
      </c>
      <c r="L127" s="18">
        <v>3.4000000000000002E-2</v>
      </c>
      <c r="M127" s="15" t="s">
        <v>1285</v>
      </c>
    </row>
    <row r="128" spans="1:13" x14ac:dyDescent="0.2">
      <c r="A128" s="16" t="s">
        <v>151</v>
      </c>
      <c r="B128" s="16" t="s">
        <v>154</v>
      </c>
      <c r="C128" s="16" t="s">
        <v>1125</v>
      </c>
      <c r="D128" s="16" t="s">
        <v>1172</v>
      </c>
      <c r="E128" s="16" t="s">
        <v>6</v>
      </c>
      <c r="F128" s="16" t="s">
        <v>0</v>
      </c>
      <c r="G128" s="16" t="s">
        <v>640</v>
      </c>
      <c r="H128" s="16" t="s">
        <v>639</v>
      </c>
      <c r="I128" s="20">
        <v>0.24629999999999999</v>
      </c>
      <c r="J128" s="20">
        <v>0.216</v>
      </c>
      <c r="K128" s="17">
        <v>0.68569999999999998</v>
      </c>
      <c r="L128" s="18">
        <v>2.1999999999999999E-2</v>
      </c>
      <c r="M128" s="15" t="s">
        <v>1286</v>
      </c>
    </row>
    <row r="129" spans="1:13" x14ac:dyDescent="0.2">
      <c r="A129" s="10" t="s">
        <v>151</v>
      </c>
      <c r="B129" s="10" t="s">
        <v>155</v>
      </c>
      <c r="C129" s="10" t="s">
        <v>1125</v>
      </c>
      <c r="D129" s="10" t="s">
        <v>1172</v>
      </c>
      <c r="E129" s="10" t="s">
        <v>1</v>
      </c>
      <c r="F129" s="10" t="s">
        <v>0</v>
      </c>
      <c r="G129" s="10" t="s">
        <v>642</v>
      </c>
      <c r="H129" s="10" t="s">
        <v>641</v>
      </c>
      <c r="I129" s="19">
        <v>0.21199999999999999</v>
      </c>
      <c r="J129" s="19">
        <v>0.23</v>
      </c>
      <c r="K129" s="11">
        <v>0.44400000000000001</v>
      </c>
      <c r="L129" s="12">
        <v>0.13400000000000001</v>
      </c>
      <c r="M129" s="13" t="s">
        <v>1287</v>
      </c>
    </row>
    <row r="130" spans="1:13" x14ac:dyDescent="0.2">
      <c r="A130" s="16" t="s">
        <v>151</v>
      </c>
      <c r="B130" s="16" t="s">
        <v>156</v>
      </c>
      <c r="C130" s="16" t="s">
        <v>1125</v>
      </c>
      <c r="D130" s="16" t="s">
        <v>1172</v>
      </c>
      <c r="E130" s="16" t="s">
        <v>1520</v>
      </c>
      <c r="F130" s="16" t="s">
        <v>0</v>
      </c>
      <c r="G130" s="16" t="s">
        <v>644</v>
      </c>
      <c r="H130" s="16" t="s">
        <v>643</v>
      </c>
      <c r="I130" s="20">
        <v>0.31509999999999999</v>
      </c>
      <c r="J130" s="20">
        <v>0.36680000000000001</v>
      </c>
      <c r="K130" s="17">
        <v>0.64880000000000004</v>
      </c>
      <c r="L130" s="18">
        <v>8.0000000000000002E-3</v>
      </c>
      <c r="M130" s="15" t="s">
        <v>1288</v>
      </c>
    </row>
    <row r="131" spans="1:13" x14ac:dyDescent="0.2">
      <c r="A131" s="16" t="s">
        <v>151</v>
      </c>
      <c r="B131" s="16" t="s">
        <v>157</v>
      </c>
      <c r="C131" s="16" t="s">
        <v>1125</v>
      </c>
      <c r="D131" s="16" t="s">
        <v>1172</v>
      </c>
      <c r="E131" s="16" t="s">
        <v>6</v>
      </c>
      <c r="F131" s="16" t="s">
        <v>4</v>
      </c>
      <c r="G131" s="16" t="s">
        <v>645</v>
      </c>
      <c r="H131" s="16" t="s">
        <v>639</v>
      </c>
      <c r="I131" s="20">
        <v>0.24390000000000001</v>
      </c>
      <c r="J131" s="20">
        <v>0.216</v>
      </c>
      <c r="K131" s="17">
        <v>0.68569999999999998</v>
      </c>
      <c r="L131" s="18">
        <v>2.5000000000000001E-2</v>
      </c>
      <c r="M131" s="15" t="s">
        <v>1289</v>
      </c>
    </row>
    <row r="132" spans="1:13" x14ac:dyDescent="0.2">
      <c r="A132" s="10" t="s">
        <v>158</v>
      </c>
      <c r="B132" s="10" t="s">
        <v>159</v>
      </c>
      <c r="C132" s="10" t="s">
        <v>1126</v>
      </c>
      <c r="D132" s="10" t="s">
        <v>1172</v>
      </c>
      <c r="E132" s="10" t="s">
        <v>4</v>
      </c>
      <c r="F132" s="10" t="s">
        <v>6</v>
      </c>
      <c r="G132" s="10" t="s">
        <v>647</v>
      </c>
      <c r="H132" s="10" t="s">
        <v>646</v>
      </c>
      <c r="I132" s="19">
        <v>0.43309999999999998</v>
      </c>
      <c r="J132" s="19">
        <v>0.42720000000000002</v>
      </c>
      <c r="K132" s="11">
        <v>0.88880000000000003</v>
      </c>
      <c r="L132" s="12">
        <v>0.60599999999999998</v>
      </c>
      <c r="M132" s="13" t="s">
        <v>1290</v>
      </c>
    </row>
    <row r="133" spans="1:13" x14ac:dyDescent="0.2">
      <c r="A133" s="10" t="s">
        <v>158</v>
      </c>
      <c r="B133" s="10" t="s">
        <v>160</v>
      </c>
      <c r="C133" s="10" t="s">
        <v>1126</v>
      </c>
      <c r="D133" s="10" t="s">
        <v>1171</v>
      </c>
      <c r="E133" s="10" t="s">
        <v>4</v>
      </c>
      <c r="F133" s="10" t="s">
        <v>6</v>
      </c>
      <c r="G133" s="10" t="s">
        <v>649</v>
      </c>
      <c r="H133" s="10" t="s">
        <v>648</v>
      </c>
      <c r="I133" s="19">
        <v>0.24060000000000001</v>
      </c>
      <c r="J133" s="19">
        <v>0.2833</v>
      </c>
      <c r="K133" s="11">
        <v>0.86570000000000003</v>
      </c>
      <c r="L133" s="12">
        <v>0.13</v>
      </c>
      <c r="M133" s="13" t="s">
        <v>1291</v>
      </c>
    </row>
    <row r="134" spans="1:13" x14ac:dyDescent="0.2">
      <c r="A134" s="10" t="s">
        <v>158</v>
      </c>
      <c r="B134" s="10" t="s">
        <v>161</v>
      </c>
      <c r="C134" s="10" t="s">
        <v>1126</v>
      </c>
      <c r="D134" s="21" t="s">
        <v>1526</v>
      </c>
      <c r="E134" s="10" t="s">
        <v>1</v>
      </c>
      <c r="F134" s="10" t="s">
        <v>0</v>
      </c>
      <c r="G134" s="10" t="s">
        <v>651</v>
      </c>
      <c r="H134" s="10" t="s">
        <v>650</v>
      </c>
      <c r="I134" s="19">
        <v>0.25180000000000002</v>
      </c>
      <c r="J134" s="19">
        <v>0.223</v>
      </c>
      <c r="K134" s="11">
        <v>0.42770000000000002</v>
      </c>
      <c r="L134" s="12">
        <v>0.57899999999999996</v>
      </c>
      <c r="M134" s="13" t="s">
        <v>1292</v>
      </c>
    </row>
    <row r="135" spans="1:13" x14ac:dyDescent="0.2">
      <c r="A135" s="10" t="s">
        <v>158</v>
      </c>
      <c r="B135" s="10" t="s">
        <v>162</v>
      </c>
      <c r="C135" s="10" t="s">
        <v>1126</v>
      </c>
      <c r="D135" s="10" t="s">
        <v>1173</v>
      </c>
      <c r="E135" s="10" t="s">
        <v>6</v>
      </c>
      <c r="F135" s="10" t="s">
        <v>4</v>
      </c>
      <c r="G135" s="10" t="s">
        <v>652</v>
      </c>
      <c r="H135" s="10" t="s">
        <v>639</v>
      </c>
      <c r="I135" s="19">
        <v>0.25180000000000002</v>
      </c>
      <c r="J135" s="19">
        <v>0.216</v>
      </c>
      <c r="K135" s="11">
        <v>0.68569999999999998</v>
      </c>
      <c r="L135" s="12">
        <v>0.61199999999999999</v>
      </c>
      <c r="M135" s="13" t="s">
        <v>1293</v>
      </c>
    </row>
    <row r="136" spans="1:13" x14ac:dyDescent="0.2">
      <c r="A136" s="10" t="s">
        <v>158</v>
      </c>
      <c r="B136" s="10" t="s">
        <v>163</v>
      </c>
      <c r="C136" s="10" t="s">
        <v>1126</v>
      </c>
      <c r="D136" s="21" t="s">
        <v>1526</v>
      </c>
      <c r="E136" s="10" t="s">
        <v>1</v>
      </c>
      <c r="F136" s="10" t="s">
        <v>0</v>
      </c>
      <c r="G136" s="10" t="s">
        <v>654</v>
      </c>
      <c r="H136" s="10" t="s">
        <v>653</v>
      </c>
      <c r="I136" s="19">
        <v>0.22750000000000001</v>
      </c>
      <c r="J136" s="19">
        <v>0.26290000000000002</v>
      </c>
      <c r="K136" s="11">
        <v>0.86150000000000004</v>
      </c>
      <c r="L136" s="12">
        <v>0.53</v>
      </c>
      <c r="M136" s="13" t="s">
        <v>1294</v>
      </c>
    </row>
    <row r="137" spans="1:13" x14ac:dyDescent="0.2">
      <c r="A137" s="10" t="s">
        <v>164</v>
      </c>
      <c r="B137" s="10" t="s">
        <v>165</v>
      </c>
      <c r="C137" s="10" t="s">
        <v>1127</v>
      </c>
      <c r="D137" s="10" t="s">
        <v>1170</v>
      </c>
      <c r="E137" s="10" t="s">
        <v>0</v>
      </c>
      <c r="F137" s="10" t="s">
        <v>1</v>
      </c>
      <c r="G137" s="10" t="s">
        <v>656</v>
      </c>
      <c r="H137" s="10" t="s">
        <v>655</v>
      </c>
      <c r="I137" s="19">
        <v>0.44500000000000001</v>
      </c>
      <c r="J137" s="19">
        <v>0.47420000000000001</v>
      </c>
      <c r="K137" s="11">
        <v>0.27229999999999999</v>
      </c>
      <c r="L137" s="12">
        <v>0.79400000000000004</v>
      </c>
      <c r="M137" s="13" t="s">
        <v>1295</v>
      </c>
    </row>
    <row r="138" spans="1:13" x14ac:dyDescent="0.2">
      <c r="A138" s="16" t="s">
        <v>164</v>
      </c>
      <c r="B138" s="16" t="s">
        <v>166</v>
      </c>
      <c r="C138" s="16" t="s">
        <v>1127</v>
      </c>
      <c r="D138" s="16" t="s">
        <v>1170</v>
      </c>
      <c r="E138" s="16" t="s">
        <v>1</v>
      </c>
      <c r="F138" s="16" t="s">
        <v>0</v>
      </c>
      <c r="G138" s="16" t="s">
        <v>658</v>
      </c>
      <c r="H138" s="16" t="s">
        <v>657</v>
      </c>
      <c r="I138" s="20">
        <v>7.4389999999999998E-2</v>
      </c>
      <c r="J138" s="20">
        <v>4.6949999999999999E-2</v>
      </c>
      <c r="K138" s="17">
        <v>1</v>
      </c>
      <c r="L138" s="18">
        <v>2.3E-2</v>
      </c>
      <c r="M138" s="15" t="s">
        <v>1296</v>
      </c>
    </row>
    <row r="139" spans="1:13" x14ac:dyDescent="0.2">
      <c r="A139" s="10" t="s">
        <v>164</v>
      </c>
      <c r="B139" s="10" t="s">
        <v>167</v>
      </c>
      <c r="C139" s="10" t="s">
        <v>1127</v>
      </c>
      <c r="D139" s="10" t="s">
        <v>1170</v>
      </c>
      <c r="E139" s="10" t="s">
        <v>6</v>
      </c>
      <c r="F139" s="10" t="s">
        <v>4</v>
      </c>
      <c r="G139" s="10" t="s">
        <v>660</v>
      </c>
      <c r="H139" s="10" t="s">
        <v>659</v>
      </c>
      <c r="I139" s="19">
        <v>0.21529999999999999</v>
      </c>
      <c r="J139" s="19">
        <v>0.20419999999999999</v>
      </c>
      <c r="K139" s="11">
        <v>1</v>
      </c>
      <c r="L139" s="12">
        <v>0.89200000000000002</v>
      </c>
      <c r="M139" s="13" t="s">
        <v>1297</v>
      </c>
    </row>
    <row r="140" spans="1:13" x14ac:dyDescent="0.2">
      <c r="A140" s="10" t="s">
        <v>164</v>
      </c>
      <c r="B140" s="10" t="s">
        <v>168</v>
      </c>
      <c r="C140" s="10" t="s">
        <v>1127</v>
      </c>
      <c r="D140" s="10" t="s">
        <v>1172</v>
      </c>
      <c r="E140" s="10" t="s">
        <v>6</v>
      </c>
      <c r="F140" s="10" t="s">
        <v>4</v>
      </c>
      <c r="G140" s="10" t="s">
        <v>662</v>
      </c>
      <c r="H140" s="10" t="s">
        <v>661</v>
      </c>
      <c r="I140" s="19">
        <v>0.1789</v>
      </c>
      <c r="J140" s="19">
        <v>0.1719</v>
      </c>
      <c r="K140" s="11">
        <v>0.1225</v>
      </c>
      <c r="L140" s="12">
        <v>0.90600000000000003</v>
      </c>
      <c r="M140" s="13" t="s">
        <v>1298</v>
      </c>
    </row>
    <row r="141" spans="1:13" x14ac:dyDescent="0.2">
      <c r="A141" s="10" t="s">
        <v>164</v>
      </c>
      <c r="B141" s="10" t="s">
        <v>169</v>
      </c>
      <c r="C141" s="10" t="s">
        <v>1127</v>
      </c>
      <c r="D141" s="10" t="s">
        <v>1172</v>
      </c>
      <c r="E141" s="10" t="s">
        <v>1524</v>
      </c>
      <c r="F141" s="10" t="s">
        <v>1</v>
      </c>
      <c r="G141" s="10" t="s">
        <v>664</v>
      </c>
      <c r="H141" s="10" t="s">
        <v>663</v>
      </c>
      <c r="I141" s="19">
        <v>0.34720000000000001</v>
      </c>
      <c r="J141" s="19">
        <v>0.36620000000000003</v>
      </c>
      <c r="K141" s="11">
        <v>0.55459999999999998</v>
      </c>
      <c r="L141" s="12">
        <v>0.748</v>
      </c>
      <c r="M141" s="13" t="s">
        <v>1299</v>
      </c>
    </row>
    <row r="142" spans="1:13" x14ac:dyDescent="0.2">
      <c r="A142" s="10" t="s">
        <v>164</v>
      </c>
      <c r="B142" s="10" t="s">
        <v>170</v>
      </c>
      <c r="C142" s="10" t="s">
        <v>1127</v>
      </c>
      <c r="D142" s="10" t="s">
        <v>1172</v>
      </c>
      <c r="E142" s="10" t="s">
        <v>6</v>
      </c>
      <c r="F142" s="10" t="s">
        <v>0</v>
      </c>
      <c r="G142" s="10" t="s">
        <v>666</v>
      </c>
      <c r="H142" s="10" t="s">
        <v>665</v>
      </c>
      <c r="I142" s="19">
        <v>0.3463</v>
      </c>
      <c r="J142" s="19">
        <v>0.37090000000000001</v>
      </c>
      <c r="K142" s="11">
        <v>0.38009999999999999</v>
      </c>
      <c r="L142" s="12">
        <v>0.66</v>
      </c>
      <c r="M142" s="13" t="s">
        <v>1258</v>
      </c>
    </row>
    <row r="143" spans="1:13" x14ac:dyDescent="0.2">
      <c r="A143" s="10" t="s">
        <v>164</v>
      </c>
      <c r="B143" s="10" t="s">
        <v>171</v>
      </c>
      <c r="C143" s="10" t="s">
        <v>1127</v>
      </c>
      <c r="D143" s="10" t="s">
        <v>1172</v>
      </c>
      <c r="E143" s="10" t="s">
        <v>0</v>
      </c>
      <c r="F143" s="10" t="s">
        <v>1</v>
      </c>
      <c r="G143" s="10" t="s">
        <v>668</v>
      </c>
      <c r="H143" s="10" t="s">
        <v>667</v>
      </c>
      <c r="I143" s="19">
        <v>0.1744</v>
      </c>
      <c r="J143" s="19">
        <v>0.1714</v>
      </c>
      <c r="K143" s="11">
        <v>0.63639999999999997</v>
      </c>
      <c r="L143" s="12">
        <v>0.875</v>
      </c>
      <c r="M143" s="13" t="s">
        <v>1300</v>
      </c>
    </row>
    <row r="144" spans="1:13" x14ac:dyDescent="0.2">
      <c r="A144" s="10" t="s">
        <v>164</v>
      </c>
      <c r="B144" s="10" t="s">
        <v>172</v>
      </c>
      <c r="C144" s="10" t="s">
        <v>1127</v>
      </c>
      <c r="D144" s="10" t="s">
        <v>1172</v>
      </c>
      <c r="E144" s="10" t="s">
        <v>0</v>
      </c>
      <c r="F144" s="10" t="s">
        <v>1</v>
      </c>
      <c r="G144" s="10" t="s">
        <v>669</v>
      </c>
      <c r="H144" s="10" t="s">
        <v>665</v>
      </c>
      <c r="I144" s="19">
        <v>0.34949999999999998</v>
      </c>
      <c r="J144" s="19">
        <v>0.37090000000000001</v>
      </c>
      <c r="K144" s="11">
        <v>0.38009999999999999</v>
      </c>
      <c r="L144" s="12">
        <v>0.80400000000000005</v>
      </c>
      <c r="M144" s="13" t="s">
        <v>1301</v>
      </c>
    </row>
    <row r="145" spans="1:13" x14ac:dyDescent="0.2">
      <c r="A145" s="10" t="s">
        <v>164</v>
      </c>
      <c r="B145" s="10" t="s">
        <v>173</v>
      </c>
      <c r="C145" s="10" t="s">
        <v>1127</v>
      </c>
      <c r="D145" s="10" t="s">
        <v>1172</v>
      </c>
      <c r="E145" s="10" t="s">
        <v>1</v>
      </c>
      <c r="F145" s="10" t="s">
        <v>0</v>
      </c>
      <c r="G145" s="10" t="s">
        <v>671</v>
      </c>
      <c r="H145" s="10" t="s">
        <v>670</v>
      </c>
      <c r="I145" s="19">
        <v>0.3382</v>
      </c>
      <c r="J145" s="19">
        <v>0.35680000000000001</v>
      </c>
      <c r="K145" s="11">
        <v>0.88119999999999998</v>
      </c>
      <c r="L145" s="12">
        <v>0.92900000000000005</v>
      </c>
      <c r="M145" s="13" t="s">
        <v>1302</v>
      </c>
    </row>
    <row r="146" spans="1:13" x14ac:dyDescent="0.2">
      <c r="A146" s="10" t="s">
        <v>164</v>
      </c>
      <c r="B146" s="10" t="s">
        <v>174</v>
      </c>
      <c r="C146" s="10" t="s">
        <v>1127</v>
      </c>
      <c r="D146" s="10" t="s">
        <v>1172</v>
      </c>
      <c r="E146" s="10" t="s">
        <v>1</v>
      </c>
      <c r="F146" s="10" t="s">
        <v>0</v>
      </c>
      <c r="G146" s="10" t="s">
        <v>672</v>
      </c>
      <c r="H146" s="10" t="s">
        <v>665</v>
      </c>
      <c r="I146" s="19">
        <v>0.3488</v>
      </c>
      <c r="J146" s="19">
        <v>0.37090000000000001</v>
      </c>
      <c r="K146" s="11">
        <v>0.38009999999999999</v>
      </c>
      <c r="L146" s="12">
        <v>0.70199999999999996</v>
      </c>
      <c r="M146" s="13" t="s">
        <v>1303</v>
      </c>
    </row>
    <row r="147" spans="1:13" x14ac:dyDescent="0.2">
      <c r="A147" s="10" t="s">
        <v>164</v>
      </c>
      <c r="B147" s="10" t="s">
        <v>175</v>
      </c>
      <c r="C147" s="10" t="s">
        <v>1127</v>
      </c>
      <c r="D147" s="10" t="s">
        <v>1172</v>
      </c>
      <c r="E147" s="10" t="s">
        <v>6</v>
      </c>
      <c r="F147" s="10" t="s">
        <v>4</v>
      </c>
      <c r="G147" s="10" t="s">
        <v>674</v>
      </c>
      <c r="H147" s="10" t="s">
        <v>673</v>
      </c>
      <c r="I147" s="19">
        <v>0.33660000000000001</v>
      </c>
      <c r="J147" s="19">
        <v>0.35139999999999999</v>
      </c>
      <c r="K147" s="11">
        <v>1</v>
      </c>
      <c r="L147" s="12">
        <v>0.96199999999999997</v>
      </c>
      <c r="M147" s="13" t="s">
        <v>1304</v>
      </c>
    </row>
    <row r="148" spans="1:13" x14ac:dyDescent="0.2">
      <c r="A148" s="10" t="s">
        <v>176</v>
      </c>
      <c r="B148" s="10" t="s">
        <v>177</v>
      </c>
      <c r="C148" s="10" t="s">
        <v>1128</v>
      </c>
      <c r="D148" s="21" t="s">
        <v>1526</v>
      </c>
      <c r="E148" s="10" t="s">
        <v>6</v>
      </c>
      <c r="F148" s="10" t="s">
        <v>4</v>
      </c>
      <c r="G148" s="10" t="s">
        <v>676</v>
      </c>
      <c r="H148" s="10" t="s">
        <v>675</v>
      </c>
      <c r="I148" s="19">
        <v>7.3789999999999994E-2</v>
      </c>
      <c r="J148" s="19">
        <v>7.6730000000000007E-2</v>
      </c>
      <c r="K148" s="11">
        <v>9.5710000000000003E-2</v>
      </c>
      <c r="L148" s="12">
        <v>0.95499999999999996</v>
      </c>
      <c r="M148" s="13" t="s">
        <v>1305</v>
      </c>
    </row>
    <row r="149" spans="1:13" x14ac:dyDescent="0.2">
      <c r="A149" s="10" t="s">
        <v>176</v>
      </c>
      <c r="B149" s="10" t="s">
        <v>178</v>
      </c>
      <c r="C149" s="10" t="s">
        <v>1129</v>
      </c>
      <c r="D149" s="10" t="s">
        <v>1172</v>
      </c>
      <c r="E149" s="10" t="s">
        <v>6</v>
      </c>
      <c r="F149" s="10" t="s">
        <v>0</v>
      </c>
      <c r="G149" s="10" t="s">
        <v>678</v>
      </c>
      <c r="H149" s="10" t="s">
        <v>677</v>
      </c>
      <c r="I149" s="19">
        <v>0.1022</v>
      </c>
      <c r="J149" s="19">
        <v>9.8589999999999997E-2</v>
      </c>
      <c r="K149" s="11">
        <v>0.43530000000000002</v>
      </c>
      <c r="L149" s="12">
        <v>0.96</v>
      </c>
      <c r="M149" s="13" t="s">
        <v>1306</v>
      </c>
    </row>
    <row r="150" spans="1:13" x14ac:dyDescent="0.2">
      <c r="A150" s="10" t="s">
        <v>176</v>
      </c>
      <c r="B150" s="10" t="s">
        <v>179</v>
      </c>
      <c r="C150" s="10" t="s">
        <v>1129</v>
      </c>
      <c r="D150" s="10" t="s">
        <v>1172</v>
      </c>
      <c r="E150" s="10" t="s">
        <v>6</v>
      </c>
      <c r="F150" s="10" t="s">
        <v>4</v>
      </c>
      <c r="G150" s="10" t="s">
        <v>680</v>
      </c>
      <c r="H150" s="10" t="s">
        <v>679</v>
      </c>
      <c r="I150" s="19">
        <v>0.18559999999999999</v>
      </c>
      <c r="J150" s="19">
        <v>0.1449</v>
      </c>
      <c r="K150" s="11">
        <v>0.58289999999999997</v>
      </c>
      <c r="L150" s="12">
        <v>0.39400000000000002</v>
      </c>
      <c r="M150" s="13" t="s">
        <v>1307</v>
      </c>
    </row>
    <row r="151" spans="1:13" x14ac:dyDescent="0.2">
      <c r="A151" s="16" t="s">
        <v>176</v>
      </c>
      <c r="B151" s="16" t="s">
        <v>180</v>
      </c>
      <c r="C151" s="16" t="s">
        <v>1128</v>
      </c>
      <c r="D151" s="16" t="s">
        <v>1171</v>
      </c>
      <c r="E151" s="16" t="s">
        <v>1</v>
      </c>
      <c r="F151" s="16" t="s">
        <v>0</v>
      </c>
      <c r="G151" s="16" t="s">
        <v>682</v>
      </c>
      <c r="H151" s="16" t="s">
        <v>681</v>
      </c>
      <c r="I151" s="20">
        <v>0.108</v>
      </c>
      <c r="J151" s="20">
        <v>7.6189999999999994E-2</v>
      </c>
      <c r="K151" s="17">
        <v>1</v>
      </c>
      <c r="L151" s="18">
        <v>2.3E-2</v>
      </c>
      <c r="M151" s="15" t="s">
        <v>1308</v>
      </c>
    </row>
    <row r="152" spans="1:13" x14ac:dyDescent="0.2">
      <c r="A152" s="10" t="s">
        <v>176</v>
      </c>
      <c r="B152" s="10" t="s">
        <v>181</v>
      </c>
      <c r="C152" s="10" t="s">
        <v>1128</v>
      </c>
      <c r="D152" s="10" t="s">
        <v>1172</v>
      </c>
      <c r="E152" s="10" t="s">
        <v>6</v>
      </c>
      <c r="F152" s="10" t="s">
        <v>4</v>
      </c>
      <c r="G152" s="10" t="s">
        <v>684</v>
      </c>
      <c r="H152" s="10" t="s">
        <v>683</v>
      </c>
      <c r="I152" s="19">
        <v>0.1234</v>
      </c>
      <c r="J152" s="19">
        <v>0.109</v>
      </c>
      <c r="K152" s="11">
        <v>0.14319999999999999</v>
      </c>
      <c r="L152" s="12">
        <v>0.46300000000000002</v>
      </c>
      <c r="M152" s="13" t="s">
        <v>1309</v>
      </c>
    </row>
    <row r="153" spans="1:13" x14ac:dyDescent="0.2">
      <c r="A153" s="10" t="s">
        <v>182</v>
      </c>
      <c r="B153" s="10" t="s">
        <v>183</v>
      </c>
      <c r="C153" s="10" t="s">
        <v>1130</v>
      </c>
      <c r="D153" s="10" t="s">
        <v>1170</v>
      </c>
      <c r="E153" s="10" t="s">
        <v>4</v>
      </c>
      <c r="F153" s="10" t="s">
        <v>6</v>
      </c>
      <c r="G153" s="10" t="s">
        <v>686</v>
      </c>
      <c r="H153" s="10" t="s">
        <v>685</v>
      </c>
      <c r="I153" s="19">
        <v>6.0679999999999998E-2</v>
      </c>
      <c r="J153" s="19">
        <v>5.3990000000000003E-2</v>
      </c>
      <c r="K153" s="11">
        <v>0.46600000000000003</v>
      </c>
      <c r="L153" s="12">
        <v>0.55100000000000005</v>
      </c>
      <c r="M153" s="13" t="s">
        <v>1310</v>
      </c>
    </row>
    <row r="154" spans="1:13" x14ac:dyDescent="0.2">
      <c r="A154" s="10" t="s">
        <v>182</v>
      </c>
      <c r="B154" s="10" t="s">
        <v>184</v>
      </c>
      <c r="C154" s="10" t="s">
        <v>1130</v>
      </c>
      <c r="D154" s="10" t="s">
        <v>1170</v>
      </c>
      <c r="E154" s="10" t="s">
        <v>1</v>
      </c>
      <c r="F154" s="10" t="s">
        <v>0</v>
      </c>
      <c r="G154" s="10" t="s">
        <v>687</v>
      </c>
      <c r="H154" s="10" t="s">
        <v>685</v>
      </c>
      <c r="I154" s="19">
        <v>5.8819999999999997E-2</v>
      </c>
      <c r="J154" s="19">
        <v>5.3990000000000003E-2</v>
      </c>
      <c r="K154" s="11">
        <v>0.46600000000000003</v>
      </c>
      <c r="L154" s="12">
        <v>0.76400000000000001</v>
      </c>
      <c r="M154" s="13" t="s">
        <v>1311</v>
      </c>
    </row>
    <row r="155" spans="1:13" x14ac:dyDescent="0.2">
      <c r="A155" s="10" t="s">
        <v>182</v>
      </c>
      <c r="B155" s="10" t="s">
        <v>185</v>
      </c>
      <c r="C155" s="10" t="s">
        <v>1130</v>
      </c>
      <c r="D155" s="10" t="s">
        <v>1170</v>
      </c>
      <c r="E155" s="10" t="s">
        <v>4</v>
      </c>
      <c r="F155" s="10" t="s">
        <v>0</v>
      </c>
      <c r="G155" s="10" t="s">
        <v>688</v>
      </c>
      <c r="H155" s="10" t="s">
        <v>685</v>
      </c>
      <c r="I155" s="19">
        <v>5.9110000000000003E-2</v>
      </c>
      <c r="J155" s="19">
        <v>5.3990000000000003E-2</v>
      </c>
      <c r="K155" s="11">
        <v>0.46600000000000003</v>
      </c>
      <c r="L155" s="12">
        <v>0.75800000000000001</v>
      </c>
      <c r="M155" s="13" t="s">
        <v>1311</v>
      </c>
    </row>
    <row r="156" spans="1:13" x14ac:dyDescent="0.2">
      <c r="A156" s="10" t="s">
        <v>182</v>
      </c>
      <c r="B156" s="10" t="s">
        <v>186</v>
      </c>
      <c r="C156" s="10" t="s">
        <v>1130</v>
      </c>
      <c r="D156" s="21" t="s">
        <v>1526</v>
      </c>
      <c r="E156" s="10" t="s">
        <v>1</v>
      </c>
      <c r="F156" s="10" t="s">
        <v>0</v>
      </c>
      <c r="G156" s="10" t="s">
        <v>690</v>
      </c>
      <c r="H156" s="10" t="s">
        <v>689</v>
      </c>
      <c r="I156" s="19">
        <v>6.1580000000000003E-2</v>
      </c>
      <c r="J156" s="19">
        <v>5.425E-2</v>
      </c>
      <c r="K156" s="11">
        <v>0.4677</v>
      </c>
      <c r="L156" s="12">
        <v>0.69499999999999995</v>
      </c>
      <c r="M156" s="13" t="s">
        <v>1312</v>
      </c>
    </row>
    <row r="157" spans="1:13" x14ac:dyDescent="0.2">
      <c r="A157" s="10" t="s">
        <v>182</v>
      </c>
      <c r="B157" s="10" t="s">
        <v>187</v>
      </c>
      <c r="C157" s="10" t="s">
        <v>1130</v>
      </c>
      <c r="D157" s="10" t="s">
        <v>1172</v>
      </c>
      <c r="E157" s="10" t="s">
        <v>6</v>
      </c>
      <c r="F157" s="10" t="s">
        <v>0</v>
      </c>
      <c r="G157" s="10" t="s">
        <v>692</v>
      </c>
      <c r="H157" s="10" t="s">
        <v>691</v>
      </c>
      <c r="I157" s="19">
        <v>5.6649999999999999E-2</v>
      </c>
      <c r="J157" s="19">
        <v>0.05</v>
      </c>
      <c r="K157" s="11">
        <v>0.40899999999999997</v>
      </c>
      <c r="L157" s="12">
        <v>0.46</v>
      </c>
      <c r="M157" s="13" t="s">
        <v>1313</v>
      </c>
    </row>
    <row r="158" spans="1:13" x14ac:dyDescent="0.2">
      <c r="A158" s="10" t="s">
        <v>182</v>
      </c>
      <c r="B158" s="10" t="s">
        <v>188</v>
      </c>
      <c r="C158" s="10" t="s">
        <v>1130</v>
      </c>
      <c r="D158" s="10" t="s">
        <v>1172</v>
      </c>
      <c r="E158" s="10" t="s">
        <v>1</v>
      </c>
      <c r="F158" s="10" t="s">
        <v>0</v>
      </c>
      <c r="G158" s="10" t="s">
        <v>694</v>
      </c>
      <c r="H158" s="10" t="s">
        <v>693</v>
      </c>
      <c r="I158" s="19">
        <v>0.2356</v>
      </c>
      <c r="J158" s="19">
        <v>0.23580000000000001</v>
      </c>
      <c r="K158" s="11">
        <v>0.44469999999999998</v>
      </c>
      <c r="L158" s="12">
        <v>0.79200000000000004</v>
      </c>
      <c r="M158" s="13" t="s">
        <v>1314</v>
      </c>
    </row>
    <row r="159" spans="1:13" x14ac:dyDescent="0.2">
      <c r="A159" s="10" t="s">
        <v>189</v>
      </c>
      <c r="B159" s="10" t="s">
        <v>190</v>
      </c>
      <c r="C159" s="10" t="s">
        <v>1131</v>
      </c>
      <c r="D159" s="10" t="s">
        <v>1172</v>
      </c>
      <c r="E159" s="10" t="s">
        <v>6</v>
      </c>
      <c r="F159" s="10" t="s">
        <v>4</v>
      </c>
      <c r="G159" s="10" t="s">
        <v>696</v>
      </c>
      <c r="H159" s="10" t="s">
        <v>695</v>
      </c>
      <c r="I159" s="19">
        <v>0.17150000000000001</v>
      </c>
      <c r="J159" s="19">
        <v>0.19009999999999999</v>
      </c>
      <c r="K159" s="11">
        <v>0.65500000000000003</v>
      </c>
      <c r="L159" s="12">
        <v>0.96</v>
      </c>
      <c r="M159" s="13" t="s">
        <v>1315</v>
      </c>
    </row>
    <row r="160" spans="1:13" x14ac:dyDescent="0.2">
      <c r="A160" s="10" t="s">
        <v>189</v>
      </c>
      <c r="B160" s="10" t="s">
        <v>191</v>
      </c>
      <c r="C160" s="10" t="s">
        <v>1131</v>
      </c>
      <c r="D160" s="10" t="s">
        <v>1172</v>
      </c>
      <c r="E160" s="10" t="s">
        <v>0</v>
      </c>
      <c r="F160" s="10" t="s">
        <v>4</v>
      </c>
      <c r="G160" s="10" t="s">
        <v>698</v>
      </c>
      <c r="H160" s="10" t="s">
        <v>697</v>
      </c>
      <c r="I160" s="19">
        <v>0.42359999999999998</v>
      </c>
      <c r="J160" s="19">
        <v>0.43659999999999999</v>
      </c>
      <c r="K160" s="11">
        <v>0.78039999999999998</v>
      </c>
      <c r="L160" s="12">
        <v>0.53200000000000003</v>
      </c>
      <c r="M160" s="13" t="s">
        <v>1316</v>
      </c>
    </row>
    <row r="161" spans="1:13" x14ac:dyDescent="0.2">
      <c r="A161" s="10" t="s">
        <v>189</v>
      </c>
      <c r="B161" s="10" t="s">
        <v>192</v>
      </c>
      <c r="C161" s="10" t="s">
        <v>1131</v>
      </c>
      <c r="D161" s="10" t="s">
        <v>1172</v>
      </c>
      <c r="E161" s="10" t="s">
        <v>6</v>
      </c>
      <c r="F161" s="10" t="s">
        <v>4</v>
      </c>
      <c r="G161" s="10" t="s">
        <v>699</v>
      </c>
      <c r="H161" s="10" t="s">
        <v>610</v>
      </c>
      <c r="I161" s="19">
        <v>7.9850000000000004E-2</v>
      </c>
      <c r="J161" s="19">
        <v>6.1030000000000001E-2</v>
      </c>
      <c r="K161" s="11">
        <v>1</v>
      </c>
      <c r="L161" s="12">
        <v>0.316</v>
      </c>
      <c r="M161" s="13" t="s">
        <v>1317</v>
      </c>
    </row>
    <row r="162" spans="1:13" x14ac:dyDescent="0.2">
      <c r="A162" s="10" t="s">
        <v>189</v>
      </c>
      <c r="B162" s="10" t="s">
        <v>193</v>
      </c>
      <c r="C162" s="10" t="s">
        <v>1131</v>
      </c>
      <c r="D162" s="10" t="s">
        <v>1172</v>
      </c>
      <c r="E162" s="10" t="s">
        <v>4</v>
      </c>
      <c r="F162" s="10" t="s">
        <v>6</v>
      </c>
      <c r="G162" s="10" t="s">
        <v>701</v>
      </c>
      <c r="H162" s="10" t="s">
        <v>700</v>
      </c>
      <c r="I162" s="19">
        <v>0.31619999999999998</v>
      </c>
      <c r="J162" s="19">
        <v>0.35049999999999998</v>
      </c>
      <c r="K162" s="11">
        <v>1</v>
      </c>
      <c r="L162" s="12">
        <v>0.32700000000000001</v>
      </c>
      <c r="M162" s="13" t="s">
        <v>1259</v>
      </c>
    </row>
    <row r="163" spans="1:13" x14ac:dyDescent="0.2">
      <c r="A163" s="10" t="s">
        <v>189</v>
      </c>
      <c r="B163" s="10" t="s">
        <v>194</v>
      </c>
      <c r="C163" s="10" t="s">
        <v>1131</v>
      </c>
      <c r="D163" s="10" t="s">
        <v>1172</v>
      </c>
      <c r="E163" s="10" t="s">
        <v>1520</v>
      </c>
      <c r="F163" s="10" t="s">
        <v>0</v>
      </c>
      <c r="G163" s="10" t="s">
        <v>703</v>
      </c>
      <c r="H163" s="10" t="s">
        <v>702</v>
      </c>
      <c r="I163" s="19">
        <v>0.3931</v>
      </c>
      <c r="J163" s="19">
        <v>0.40089999999999998</v>
      </c>
      <c r="K163" s="11">
        <v>0.66769999999999996</v>
      </c>
      <c r="L163" s="12">
        <v>0.60299999999999998</v>
      </c>
      <c r="M163" s="13" t="s">
        <v>1318</v>
      </c>
    </row>
    <row r="164" spans="1:13" x14ac:dyDescent="0.2">
      <c r="A164" s="10" t="s">
        <v>189</v>
      </c>
      <c r="B164" s="10" t="s">
        <v>195</v>
      </c>
      <c r="C164" s="10" t="s">
        <v>1131</v>
      </c>
      <c r="D164" s="10" t="s">
        <v>1172</v>
      </c>
      <c r="E164" s="10" t="s">
        <v>4</v>
      </c>
      <c r="F164" s="10" t="s">
        <v>6</v>
      </c>
      <c r="G164" s="10" t="s">
        <v>705</v>
      </c>
      <c r="H164" s="10" t="s">
        <v>704</v>
      </c>
      <c r="I164" s="19">
        <v>0.44850000000000001</v>
      </c>
      <c r="J164" s="19">
        <v>0.45050000000000001</v>
      </c>
      <c r="K164" s="11">
        <v>1</v>
      </c>
      <c r="L164" s="12">
        <v>0.67600000000000005</v>
      </c>
      <c r="M164" s="13" t="s">
        <v>1319</v>
      </c>
    </row>
    <row r="165" spans="1:13" x14ac:dyDescent="0.2">
      <c r="A165" s="10" t="s">
        <v>189</v>
      </c>
      <c r="B165" s="10" t="s">
        <v>196</v>
      </c>
      <c r="C165" s="10" t="s">
        <v>1131</v>
      </c>
      <c r="D165" s="10" t="s">
        <v>1172</v>
      </c>
      <c r="E165" s="10" t="s">
        <v>4</v>
      </c>
      <c r="F165" s="10" t="s">
        <v>1</v>
      </c>
      <c r="G165" s="10" t="s">
        <v>707</v>
      </c>
      <c r="H165" s="10" t="s">
        <v>706</v>
      </c>
      <c r="I165" s="19">
        <v>0.48630000000000001</v>
      </c>
      <c r="J165" s="19">
        <v>0.48549999999999999</v>
      </c>
      <c r="K165" s="11">
        <v>0.78090000000000004</v>
      </c>
      <c r="L165" s="12">
        <v>0.753</v>
      </c>
      <c r="M165" s="13" t="s">
        <v>1320</v>
      </c>
    </row>
    <row r="166" spans="1:13" x14ac:dyDescent="0.2">
      <c r="A166" s="10" t="s">
        <v>189</v>
      </c>
      <c r="B166" s="10" t="s">
        <v>197</v>
      </c>
      <c r="C166" s="10" t="s">
        <v>1131</v>
      </c>
      <c r="D166" s="10" t="s">
        <v>1172</v>
      </c>
      <c r="E166" s="10" t="s">
        <v>0</v>
      </c>
      <c r="F166" s="10" t="s">
        <v>1</v>
      </c>
      <c r="G166" s="10" t="s">
        <v>709</v>
      </c>
      <c r="H166" s="10" t="s">
        <v>708</v>
      </c>
      <c r="I166" s="19">
        <v>5.8749999999999997E-2</v>
      </c>
      <c r="J166" s="19">
        <v>5.0970000000000001E-2</v>
      </c>
      <c r="K166" s="11">
        <v>1</v>
      </c>
      <c r="L166" s="12">
        <v>0.67800000000000005</v>
      </c>
      <c r="M166" s="13" t="s">
        <v>1321</v>
      </c>
    </row>
    <row r="167" spans="1:13" x14ac:dyDescent="0.2">
      <c r="A167" s="10" t="s">
        <v>189</v>
      </c>
      <c r="B167" s="10" t="s">
        <v>198</v>
      </c>
      <c r="C167" s="10" t="s">
        <v>1131</v>
      </c>
      <c r="D167" s="10" t="s">
        <v>1172</v>
      </c>
      <c r="E167" s="10" t="s">
        <v>4</v>
      </c>
      <c r="F167" s="10" t="s">
        <v>6</v>
      </c>
      <c r="G167" s="10" t="s">
        <v>711</v>
      </c>
      <c r="H167" s="10" t="s">
        <v>710</v>
      </c>
      <c r="I167" s="19">
        <v>0.16919999999999999</v>
      </c>
      <c r="J167" s="19">
        <v>0.16589999999999999</v>
      </c>
      <c r="K167" s="11">
        <v>0.30819999999999997</v>
      </c>
      <c r="L167" s="12">
        <v>0.61699999999999999</v>
      </c>
      <c r="M167" s="13" t="s">
        <v>1322</v>
      </c>
    </row>
    <row r="168" spans="1:13" x14ac:dyDescent="0.2">
      <c r="A168" s="10" t="s">
        <v>189</v>
      </c>
      <c r="B168" s="10" t="s">
        <v>199</v>
      </c>
      <c r="C168" s="10" t="s">
        <v>1131</v>
      </c>
      <c r="D168" s="21" t="s">
        <v>1518</v>
      </c>
      <c r="E168" s="10" t="s">
        <v>0</v>
      </c>
      <c r="F168" s="10" t="s">
        <v>1</v>
      </c>
      <c r="G168" s="10" t="s">
        <v>713</v>
      </c>
      <c r="H168" s="10" t="s">
        <v>712</v>
      </c>
      <c r="I168" s="19">
        <v>0.1837</v>
      </c>
      <c r="J168" s="19">
        <v>0.1925</v>
      </c>
      <c r="K168" s="11">
        <v>7.7079999999999996E-2</v>
      </c>
      <c r="L168" s="12">
        <v>0.41899999999999998</v>
      </c>
      <c r="M168" s="13" t="s">
        <v>1323</v>
      </c>
    </row>
    <row r="169" spans="1:13" x14ac:dyDescent="0.2">
      <c r="A169" s="10" t="s">
        <v>189</v>
      </c>
      <c r="B169" s="10" t="s">
        <v>200</v>
      </c>
      <c r="C169" s="10" t="s">
        <v>1131</v>
      </c>
      <c r="D169" s="10" t="s">
        <v>1173</v>
      </c>
      <c r="E169" s="10" t="s">
        <v>4</v>
      </c>
      <c r="F169" s="10" t="s">
        <v>6</v>
      </c>
      <c r="G169" s="10" t="s">
        <v>715</v>
      </c>
      <c r="H169" s="10" t="s">
        <v>714</v>
      </c>
      <c r="I169" s="19">
        <v>0.3362</v>
      </c>
      <c r="J169" s="19">
        <v>0.35680000000000001</v>
      </c>
      <c r="K169" s="11">
        <v>1</v>
      </c>
      <c r="L169" s="12">
        <v>0.47199999999999998</v>
      </c>
      <c r="M169" s="13" t="s">
        <v>1324</v>
      </c>
    </row>
    <row r="170" spans="1:13" x14ac:dyDescent="0.2">
      <c r="A170" s="10" t="s">
        <v>189</v>
      </c>
      <c r="B170" s="10" t="s">
        <v>201</v>
      </c>
      <c r="C170" s="10" t="s">
        <v>1131</v>
      </c>
      <c r="D170" s="10" t="s">
        <v>1170</v>
      </c>
      <c r="E170" s="10" t="s">
        <v>4</v>
      </c>
      <c r="F170" s="10" t="s">
        <v>6</v>
      </c>
      <c r="G170" s="10" t="s">
        <v>716</v>
      </c>
      <c r="H170" s="10" t="s">
        <v>714</v>
      </c>
      <c r="I170" s="19">
        <v>0.33579999999999999</v>
      </c>
      <c r="J170" s="19">
        <v>0.35680000000000001</v>
      </c>
      <c r="K170" s="11">
        <v>1</v>
      </c>
      <c r="L170" s="12">
        <v>0.39700000000000002</v>
      </c>
      <c r="M170" s="13" t="s">
        <v>1262</v>
      </c>
    </row>
    <row r="171" spans="1:13" x14ac:dyDescent="0.2">
      <c r="A171" s="10" t="s">
        <v>189</v>
      </c>
      <c r="B171" s="10" t="s">
        <v>202</v>
      </c>
      <c r="C171" s="10" t="s">
        <v>1131</v>
      </c>
      <c r="D171" s="10" t="s">
        <v>1170</v>
      </c>
      <c r="E171" s="10" t="s">
        <v>0</v>
      </c>
      <c r="F171" s="10" t="s">
        <v>1</v>
      </c>
      <c r="G171" s="10" t="s">
        <v>718</v>
      </c>
      <c r="H171" s="10" t="s">
        <v>717</v>
      </c>
      <c r="I171" s="19">
        <v>0.38200000000000001</v>
      </c>
      <c r="J171" s="19">
        <v>0.4108</v>
      </c>
      <c r="K171" s="11">
        <v>9.0029999999999999E-2</v>
      </c>
      <c r="L171" s="12">
        <v>0.71799999999999997</v>
      </c>
      <c r="M171" s="13" t="s">
        <v>1325</v>
      </c>
    </row>
    <row r="172" spans="1:13" x14ac:dyDescent="0.2">
      <c r="A172" s="10" t="s">
        <v>203</v>
      </c>
      <c r="B172" s="10" t="s">
        <v>204</v>
      </c>
      <c r="C172" s="10" t="s">
        <v>1132</v>
      </c>
      <c r="D172" s="10" t="s">
        <v>1172</v>
      </c>
      <c r="E172" s="10" t="s">
        <v>4</v>
      </c>
      <c r="F172" s="10" t="s">
        <v>1</v>
      </c>
      <c r="G172" s="10" t="s">
        <v>720</v>
      </c>
      <c r="H172" s="10" t="s">
        <v>719</v>
      </c>
      <c r="I172" s="19">
        <v>0.15659999999999999</v>
      </c>
      <c r="J172" s="19">
        <v>0.13150000000000001</v>
      </c>
      <c r="K172" s="11">
        <v>1</v>
      </c>
      <c r="L172" s="12">
        <v>0.79400000000000004</v>
      </c>
      <c r="M172" s="13" t="s">
        <v>1326</v>
      </c>
    </row>
    <row r="173" spans="1:13" x14ac:dyDescent="0.2">
      <c r="A173" s="10" t="s">
        <v>203</v>
      </c>
      <c r="B173" s="10" t="s">
        <v>205</v>
      </c>
      <c r="C173" s="10" t="s">
        <v>1132</v>
      </c>
      <c r="D173" s="10" t="s">
        <v>1172</v>
      </c>
      <c r="E173" s="10" t="s">
        <v>6</v>
      </c>
      <c r="F173" s="10" t="s">
        <v>4</v>
      </c>
      <c r="G173" s="10" t="s">
        <v>722</v>
      </c>
      <c r="H173" s="10" t="s">
        <v>721</v>
      </c>
      <c r="I173" s="19">
        <v>0.15690000000000001</v>
      </c>
      <c r="J173" s="19">
        <v>0.12909999999999999</v>
      </c>
      <c r="K173" s="11">
        <v>0.54179999999999995</v>
      </c>
      <c r="L173" s="12">
        <v>0.66</v>
      </c>
      <c r="M173" s="13" t="s">
        <v>1327</v>
      </c>
    </row>
    <row r="174" spans="1:13" x14ac:dyDescent="0.2">
      <c r="A174" s="10" t="s">
        <v>203</v>
      </c>
      <c r="B174" s="10" t="s">
        <v>206</v>
      </c>
      <c r="C174" s="10" t="s">
        <v>1132</v>
      </c>
      <c r="D174" s="10" t="s">
        <v>1172</v>
      </c>
      <c r="E174" s="10" t="s">
        <v>0</v>
      </c>
      <c r="F174" s="10" t="s">
        <v>1</v>
      </c>
      <c r="G174" s="10" t="s">
        <v>723</v>
      </c>
      <c r="H174" s="10" t="s">
        <v>719</v>
      </c>
      <c r="I174" s="19">
        <v>0.15690000000000001</v>
      </c>
      <c r="J174" s="19">
        <v>0.13150000000000001</v>
      </c>
      <c r="K174" s="11">
        <v>1</v>
      </c>
      <c r="L174" s="12">
        <v>0.747</v>
      </c>
      <c r="M174" s="13" t="s">
        <v>1328</v>
      </c>
    </row>
    <row r="175" spans="1:13" x14ac:dyDescent="0.2">
      <c r="A175" s="10" t="s">
        <v>203</v>
      </c>
      <c r="B175" s="10" t="s">
        <v>207</v>
      </c>
      <c r="C175" s="10" t="s">
        <v>1132</v>
      </c>
      <c r="D175" s="10" t="s">
        <v>1170</v>
      </c>
      <c r="E175" s="10" t="s">
        <v>4</v>
      </c>
      <c r="F175" s="10" t="s">
        <v>6</v>
      </c>
      <c r="G175" s="10" t="s">
        <v>725</v>
      </c>
      <c r="H175" s="10" t="s">
        <v>724</v>
      </c>
      <c r="I175" s="19">
        <v>6.9339999999999999E-2</v>
      </c>
      <c r="J175" s="19">
        <v>5.1639999999999998E-2</v>
      </c>
      <c r="K175" s="11">
        <v>0.43519999999999998</v>
      </c>
      <c r="L175" s="12">
        <v>0.57599999999999996</v>
      </c>
      <c r="M175" s="13" t="s">
        <v>1329</v>
      </c>
    </row>
    <row r="176" spans="1:13" x14ac:dyDescent="0.2">
      <c r="A176" s="10" t="s">
        <v>203</v>
      </c>
      <c r="B176" s="10" t="s">
        <v>208</v>
      </c>
      <c r="C176" s="10" t="s">
        <v>1132</v>
      </c>
      <c r="D176" s="10" t="s">
        <v>1170</v>
      </c>
      <c r="E176" s="10" t="s">
        <v>4</v>
      </c>
      <c r="F176" s="10" t="s">
        <v>6</v>
      </c>
      <c r="G176" s="10" t="s">
        <v>727</v>
      </c>
      <c r="H176" s="10" t="s">
        <v>726</v>
      </c>
      <c r="I176" s="19">
        <v>9.2460000000000001E-2</v>
      </c>
      <c r="J176" s="19">
        <v>6.3380000000000006E-2</v>
      </c>
      <c r="K176" s="11">
        <v>0.58489999999999998</v>
      </c>
      <c r="L176" s="12">
        <v>0.254</v>
      </c>
      <c r="M176" s="13" t="s">
        <v>1330</v>
      </c>
    </row>
    <row r="177" spans="1:13" x14ac:dyDescent="0.2">
      <c r="A177" s="10" t="s">
        <v>203</v>
      </c>
      <c r="B177" s="10" t="s">
        <v>209</v>
      </c>
      <c r="C177" s="10" t="s">
        <v>1132</v>
      </c>
      <c r="D177" s="10" t="s">
        <v>1170</v>
      </c>
      <c r="E177" s="10" t="s">
        <v>1</v>
      </c>
      <c r="F177" s="10" t="s">
        <v>6</v>
      </c>
      <c r="G177" s="10" t="s">
        <v>729</v>
      </c>
      <c r="H177" s="10" t="s">
        <v>728</v>
      </c>
      <c r="I177" s="19">
        <v>0.10979999999999999</v>
      </c>
      <c r="J177" s="19">
        <v>8.4510000000000002E-2</v>
      </c>
      <c r="K177" s="11">
        <v>0.6482</v>
      </c>
      <c r="L177" s="12">
        <v>0.47199999999999998</v>
      </c>
      <c r="M177" s="13" t="s">
        <v>1331</v>
      </c>
    </row>
    <row r="178" spans="1:13" x14ac:dyDescent="0.2">
      <c r="A178" s="10" t="s">
        <v>210</v>
      </c>
      <c r="B178" s="10" t="s">
        <v>211</v>
      </c>
      <c r="C178" s="10" t="s">
        <v>1133</v>
      </c>
      <c r="D178" s="10" t="s">
        <v>1172</v>
      </c>
      <c r="E178" s="10" t="s">
        <v>1520</v>
      </c>
      <c r="F178" s="10" t="s">
        <v>4</v>
      </c>
      <c r="G178" s="10" t="s">
        <v>731</v>
      </c>
      <c r="H178" s="10" t="s">
        <v>730</v>
      </c>
      <c r="I178" s="19">
        <v>0.28120000000000001</v>
      </c>
      <c r="J178" s="19">
        <v>0.29089999999999999</v>
      </c>
      <c r="K178" s="11">
        <v>1</v>
      </c>
      <c r="L178" s="12">
        <v>0.85399999999999998</v>
      </c>
      <c r="M178" s="13" t="s">
        <v>1332</v>
      </c>
    </row>
    <row r="179" spans="1:13" x14ac:dyDescent="0.2">
      <c r="A179" s="10" t="s">
        <v>210</v>
      </c>
      <c r="B179" s="10" t="s">
        <v>212</v>
      </c>
      <c r="C179" s="10" t="s">
        <v>1133</v>
      </c>
      <c r="D179" s="10" t="s">
        <v>1172</v>
      </c>
      <c r="E179" s="10" t="s">
        <v>1</v>
      </c>
      <c r="F179" s="10" t="s">
        <v>0</v>
      </c>
      <c r="G179" s="10" t="s">
        <v>733</v>
      </c>
      <c r="H179" s="10" t="s">
        <v>732</v>
      </c>
      <c r="I179" s="19">
        <v>0.26800000000000002</v>
      </c>
      <c r="J179" s="19">
        <v>0.28539999999999999</v>
      </c>
      <c r="K179" s="11">
        <v>1</v>
      </c>
      <c r="L179" s="12">
        <v>0.39</v>
      </c>
      <c r="M179" s="13" t="s">
        <v>1333</v>
      </c>
    </row>
    <row r="180" spans="1:13" x14ac:dyDescent="0.2">
      <c r="A180" s="10" t="s">
        <v>213</v>
      </c>
      <c r="B180" s="10" t="s">
        <v>214</v>
      </c>
      <c r="C180" s="10" t="s">
        <v>1134</v>
      </c>
      <c r="D180" s="10" t="s">
        <v>1173</v>
      </c>
      <c r="E180" s="10" t="s">
        <v>0</v>
      </c>
      <c r="F180" s="10" t="s">
        <v>1</v>
      </c>
      <c r="G180" s="10" t="s">
        <v>735</v>
      </c>
      <c r="H180" s="10" t="s">
        <v>734</v>
      </c>
      <c r="I180" s="19">
        <v>0.30170000000000002</v>
      </c>
      <c r="J180" s="19">
        <v>0.28299999999999997</v>
      </c>
      <c r="K180" s="11">
        <v>1</v>
      </c>
      <c r="L180" s="12">
        <v>0.81699999999999995</v>
      </c>
      <c r="M180" s="13" t="s">
        <v>1334</v>
      </c>
    </row>
    <row r="181" spans="1:13" x14ac:dyDescent="0.2">
      <c r="A181" s="10" t="s">
        <v>213</v>
      </c>
      <c r="B181" s="10" t="s">
        <v>215</v>
      </c>
      <c r="C181" s="10" t="s">
        <v>1134</v>
      </c>
      <c r="D181" s="21" t="s">
        <v>1518</v>
      </c>
      <c r="E181" s="10" t="s">
        <v>6</v>
      </c>
      <c r="F181" s="10" t="s">
        <v>4</v>
      </c>
      <c r="G181" s="10" t="s">
        <v>737</v>
      </c>
      <c r="H181" s="10" t="s">
        <v>736</v>
      </c>
      <c r="I181" s="19">
        <v>0.30070000000000002</v>
      </c>
      <c r="J181" s="19">
        <v>0.28539999999999999</v>
      </c>
      <c r="K181" s="11">
        <v>0.86609999999999998</v>
      </c>
      <c r="L181" s="12">
        <v>0.79300000000000004</v>
      </c>
      <c r="M181" s="13" t="s">
        <v>1335</v>
      </c>
    </row>
    <row r="182" spans="1:13" x14ac:dyDescent="0.2">
      <c r="A182" s="10" t="s">
        <v>213</v>
      </c>
      <c r="B182" s="10" t="s">
        <v>216</v>
      </c>
      <c r="C182" s="10" t="s">
        <v>1134</v>
      </c>
      <c r="D182" s="10" t="s">
        <v>1173</v>
      </c>
      <c r="E182" s="10" t="s">
        <v>0</v>
      </c>
      <c r="F182" s="10" t="s">
        <v>4</v>
      </c>
      <c r="G182" s="10" t="s">
        <v>739</v>
      </c>
      <c r="H182" s="10" t="s">
        <v>738</v>
      </c>
      <c r="I182" s="19">
        <v>0.46100000000000002</v>
      </c>
      <c r="J182" s="19">
        <v>0.45279999999999998</v>
      </c>
      <c r="K182" s="11">
        <v>0.4899</v>
      </c>
      <c r="L182" s="12">
        <v>0.71599999999999997</v>
      </c>
      <c r="M182" s="13" t="s">
        <v>1336</v>
      </c>
    </row>
    <row r="183" spans="1:13" x14ac:dyDescent="0.2">
      <c r="A183" s="10" t="s">
        <v>213</v>
      </c>
      <c r="B183" s="10" t="s">
        <v>217</v>
      </c>
      <c r="C183" s="10" t="s">
        <v>1134</v>
      </c>
      <c r="D183" s="10" t="s">
        <v>1173</v>
      </c>
      <c r="E183" s="10" t="s">
        <v>4</v>
      </c>
      <c r="F183" s="10" t="s">
        <v>1</v>
      </c>
      <c r="G183" s="10" t="s">
        <v>741</v>
      </c>
      <c r="H183" s="10" t="s">
        <v>740</v>
      </c>
      <c r="I183" s="19">
        <v>0.43280000000000002</v>
      </c>
      <c r="J183" s="19">
        <v>0.439</v>
      </c>
      <c r="K183" s="11">
        <v>0.40649999999999997</v>
      </c>
      <c r="L183" s="12">
        <v>0.98299999999999998</v>
      </c>
      <c r="M183" s="13" t="s">
        <v>1337</v>
      </c>
    </row>
    <row r="184" spans="1:13" x14ac:dyDescent="0.2">
      <c r="A184" s="10" t="s">
        <v>213</v>
      </c>
      <c r="B184" s="10" t="s">
        <v>218</v>
      </c>
      <c r="C184" s="10" t="s">
        <v>1134</v>
      </c>
      <c r="D184" s="21" t="s">
        <v>1518</v>
      </c>
      <c r="E184" s="10" t="s">
        <v>1</v>
      </c>
      <c r="F184" s="10" t="s">
        <v>0</v>
      </c>
      <c r="G184" s="10" t="s">
        <v>742</v>
      </c>
      <c r="H184" s="10" t="s">
        <v>493</v>
      </c>
      <c r="I184" s="19">
        <v>6.2649999999999997E-2</v>
      </c>
      <c r="J184" s="19">
        <v>8.6849999999999997E-2</v>
      </c>
      <c r="K184" s="11">
        <v>1</v>
      </c>
      <c r="L184" s="12">
        <v>8.4000000000000005E-2</v>
      </c>
      <c r="M184" s="13" t="s">
        <v>1338</v>
      </c>
    </row>
    <row r="185" spans="1:13" x14ac:dyDescent="0.2">
      <c r="A185" s="10" t="s">
        <v>213</v>
      </c>
      <c r="B185" s="10" t="s">
        <v>219</v>
      </c>
      <c r="C185" s="10" t="s">
        <v>1134</v>
      </c>
      <c r="D185" s="21" t="s">
        <v>1526</v>
      </c>
      <c r="E185" s="10" t="s">
        <v>4</v>
      </c>
      <c r="F185" s="10" t="s">
        <v>6</v>
      </c>
      <c r="G185" s="10" t="s">
        <v>744</v>
      </c>
      <c r="H185" s="10" t="s">
        <v>743</v>
      </c>
      <c r="I185" s="19">
        <v>0.42120000000000002</v>
      </c>
      <c r="J185" s="19">
        <v>0.42959999999999998</v>
      </c>
      <c r="K185" s="11">
        <v>0.67500000000000004</v>
      </c>
      <c r="L185" s="12">
        <v>0.97299999999999998</v>
      </c>
      <c r="M185" s="13" t="s">
        <v>1339</v>
      </c>
    </row>
    <row r="186" spans="1:13" x14ac:dyDescent="0.2">
      <c r="A186" s="10" t="s">
        <v>213</v>
      </c>
      <c r="B186" s="10" t="s">
        <v>220</v>
      </c>
      <c r="C186" s="10" t="s">
        <v>1134</v>
      </c>
      <c r="D186" s="21" t="s">
        <v>1526</v>
      </c>
      <c r="E186" s="10" t="s">
        <v>0</v>
      </c>
      <c r="F186" s="10" t="s">
        <v>4</v>
      </c>
      <c r="G186" s="10" t="s">
        <v>745</v>
      </c>
      <c r="H186" s="10" t="s">
        <v>435</v>
      </c>
      <c r="I186" s="19">
        <v>6.3409999999999994E-2</v>
      </c>
      <c r="J186" s="19">
        <v>8.4510000000000002E-2</v>
      </c>
      <c r="K186" s="11">
        <v>1</v>
      </c>
      <c r="L186" s="12">
        <v>0.13600000000000001</v>
      </c>
      <c r="M186" s="13" t="s">
        <v>1340</v>
      </c>
    </row>
    <row r="187" spans="1:13" x14ac:dyDescent="0.2">
      <c r="A187" s="10" t="s">
        <v>213</v>
      </c>
      <c r="B187" s="10" t="s">
        <v>221</v>
      </c>
      <c r="C187" s="10" t="s">
        <v>1134</v>
      </c>
      <c r="D187" s="21" t="s">
        <v>1526</v>
      </c>
      <c r="E187" s="10" t="s">
        <v>4</v>
      </c>
      <c r="F187" s="10" t="s">
        <v>6</v>
      </c>
      <c r="G187" s="10" t="s">
        <v>747</v>
      </c>
      <c r="H187" s="10" t="s">
        <v>746</v>
      </c>
      <c r="I187" s="19">
        <v>0.20119999999999999</v>
      </c>
      <c r="J187" s="19">
        <v>0.17610000000000001</v>
      </c>
      <c r="K187" s="11">
        <v>0.63590000000000002</v>
      </c>
      <c r="L187" s="12">
        <v>0.58699999999999997</v>
      </c>
      <c r="M187" s="13" t="s">
        <v>1341</v>
      </c>
    </row>
    <row r="188" spans="1:13" x14ac:dyDescent="0.2">
      <c r="A188" s="10" t="s">
        <v>213</v>
      </c>
      <c r="B188" s="10" t="s">
        <v>222</v>
      </c>
      <c r="C188" s="10" t="s">
        <v>1134</v>
      </c>
      <c r="D188" s="10" t="s">
        <v>1172</v>
      </c>
      <c r="E188" s="10" t="s">
        <v>0</v>
      </c>
      <c r="F188" s="10" t="s">
        <v>1</v>
      </c>
      <c r="G188" s="10" t="s">
        <v>749</v>
      </c>
      <c r="H188" s="10" t="s">
        <v>748</v>
      </c>
      <c r="I188" s="19">
        <v>0.29780000000000001</v>
      </c>
      <c r="J188" s="19">
        <v>0.30349999999999999</v>
      </c>
      <c r="K188" s="11">
        <v>1</v>
      </c>
      <c r="L188" s="12">
        <v>0.98799999999999999</v>
      </c>
      <c r="M188" s="13" t="s">
        <v>1243</v>
      </c>
    </row>
    <row r="189" spans="1:13" x14ac:dyDescent="0.2">
      <c r="A189" s="10" t="s">
        <v>19</v>
      </c>
      <c r="B189" s="10" t="s">
        <v>223</v>
      </c>
      <c r="C189" s="10" t="s">
        <v>1135</v>
      </c>
      <c r="D189" s="10" t="s">
        <v>1172</v>
      </c>
      <c r="E189" s="10" t="s">
        <v>1</v>
      </c>
      <c r="F189" s="10" t="s">
        <v>0</v>
      </c>
      <c r="G189" s="10" t="s">
        <v>751</v>
      </c>
      <c r="H189" s="10" t="s">
        <v>750</v>
      </c>
      <c r="I189" s="19">
        <v>6.3339999999999994E-2</v>
      </c>
      <c r="J189" s="19">
        <v>7.5980000000000006E-2</v>
      </c>
      <c r="K189" s="11">
        <v>0.31929999999999997</v>
      </c>
      <c r="L189" s="12">
        <v>0.88100000000000001</v>
      </c>
      <c r="M189" s="13" t="s">
        <v>1342</v>
      </c>
    </row>
    <row r="190" spans="1:13" x14ac:dyDescent="0.2">
      <c r="A190" s="10" t="s">
        <v>19</v>
      </c>
      <c r="B190" s="10" t="s">
        <v>224</v>
      </c>
      <c r="C190" s="10" t="s">
        <v>1135</v>
      </c>
      <c r="D190" s="10" t="s">
        <v>1172</v>
      </c>
      <c r="E190" s="10" t="s">
        <v>4</v>
      </c>
      <c r="F190" s="10" t="s">
        <v>0</v>
      </c>
      <c r="G190" s="10" t="s">
        <v>753</v>
      </c>
      <c r="H190" s="10" t="s">
        <v>752</v>
      </c>
      <c r="I190" s="19">
        <v>5.8540000000000002E-2</v>
      </c>
      <c r="J190" s="19">
        <v>7.0419999999999996E-2</v>
      </c>
      <c r="K190" s="11">
        <v>0.60580000000000001</v>
      </c>
      <c r="L190" s="12">
        <v>0.64700000000000002</v>
      </c>
      <c r="M190" s="13" t="s">
        <v>1343</v>
      </c>
    </row>
    <row r="191" spans="1:13" x14ac:dyDescent="0.2">
      <c r="A191" s="10" t="s">
        <v>19</v>
      </c>
      <c r="B191" s="10" t="s">
        <v>225</v>
      </c>
      <c r="C191" s="10" t="s">
        <v>1135</v>
      </c>
      <c r="D191" s="10" t="s">
        <v>1172</v>
      </c>
      <c r="E191" s="10" t="s">
        <v>0</v>
      </c>
      <c r="F191" s="10" t="s">
        <v>1</v>
      </c>
      <c r="G191" s="10" t="s">
        <v>755</v>
      </c>
      <c r="H191" s="10" t="s">
        <v>754</v>
      </c>
      <c r="I191" s="19">
        <v>5.8389999999999997E-2</v>
      </c>
      <c r="J191" s="19">
        <v>7.5120000000000006E-2</v>
      </c>
      <c r="K191" s="11">
        <v>0.32890000000000003</v>
      </c>
      <c r="L191" s="12">
        <v>0.96</v>
      </c>
      <c r="M191" s="13" t="s">
        <v>1344</v>
      </c>
    </row>
    <row r="192" spans="1:13" x14ac:dyDescent="0.2">
      <c r="A192" s="16" t="s">
        <v>19</v>
      </c>
      <c r="B192" s="16" t="s">
        <v>20</v>
      </c>
      <c r="C192" s="16" t="s">
        <v>1135</v>
      </c>
      <c r="D192" s="16" t="s">
        <v>1172</v>
      </c>
      <c r="E192" s="16" t="s">
        <v>0</v>
      </c>
      <c r="F192" s="16" t="s">
        <v>4</v>
      </c>
      <c r="G192" s="16" t="s">
        <v>757</v>
      </c>
      <c r="H192" s="16" t="s">
        <v>756</v>
      </c>
      <c r="I192" s="20">
        <v>0.2092</v>
      </c>
      <c r="J192" s="20">
        <v>0.16270000000000001</v>
      </c>
      <c r="K192" s="17">
        <v>0.80220000000000002</v>
      </c>
      <c r="L192" s="18">
        <v>3.1E-2</v>
      </c>
      <c r="M192" s="15" t="s">
        <v>1345</v>
      </c>
    </row>
    <row r="193" spans="1:13" x14ac:dyDescent="0.2">
      <c r="A193" s="10" t="s">
        <v>19</v>
      </c>
      <c r="B193" s="10" t="s">
        <v>226</v>
      </c>
      <c r="C193" s="10" t="s">
        <v>1135</v>
      </c>
      <c r="D193" s="10" t="s">
        <v>1172</v>
      </c>
      <c r="E193" s="10" t="s">
        <v>0</v>
      </c>
      <c r="F193" s="10" t="s">
        <v>4</v>
      </c>
      <c r="G193" s="10" t="s">
        <v>759</v>
      </c>
      <c r="H193" s="10" t="s">
        <v>758</v>
      </c>
      <c r="I193" s="19">
        <v>9.1910000000000006E-2</v>
      </c>
      <c r="J193" s="19">
        <v>7.3109999999999994E-2</v>
      </c>
      <c r="K193" s="11">
        <v>8.5110000000000005E-2</v>
      </c>
      <c r="L193" s="12">
        <v>0.50700000000000001</v>
      </c>
      <c r="M193" s="13" t="s">
        <v>1346</v>
      </c>
    </row>
    <row r="194" spans="1:13" x14ac:dyDescent="0.2">
      <c r="A194" s="10" t="s">
        <v>227</v>
      </c>
      <c r="B194" s="10" t="s">
        <v>228</v>
      </c>
      <c r="C194" s="10" t="s">
        <v>1136</v>
      </c>
      <c r="D194" s="10" t="s">
        <v>1173</v>
      </c>
      <c r="E194" s="10" t="s">
        <v>1</v>
      </c>
      <c r="F194" s="10" t="s">
        <v>0</v>
      </c>
      <c r="G194" s="10" t="s">
        <v>761</v>
      </c>
      <c r="H194" s="10" t="s">
        <v>760</v>
      </c>
      <c r="I194" s="19">
        <v>0.25440000000000002</v>
      </c>
      <c r="J194" s="19">
        <v>0.26069999999999999</v>
      </c>
      <c r="K194" s="11">
        <v>0.85809999999999997</v>
      </c>
      <c r="L194" s="12">
        <v>0.69399999999999995</v>
      </c>
      <c r="M194" s="13" t="s">
        <v>1347</v>
      </c>
    </row>
    <row r="195" spans="1:13" x14ac:dyDescent="0.2">
      <c r="A195" s="10" t="s">
        <v>227</v>
      </c>
      <c r="B195" s="10" t="s">
        <v>229</v>
      </c>
      <c r="C195" s="10" t="s">
        <v>1136</v>
      </c>
      <c r="D195" s="10" t="s">
        <v>1172</v>
      </c>
      <c r="E195" s="10" t="s">
        <v>1</v>
      </c>
      <c r="F195" s="10" t="s">
        <v>0</v>
      </c>
      <c r="G195" s="10" t="s">
        <v>763</v>
      </c>
      <c r="H195" s="10" t="s">
        <v>762</v>
      </c>
      <c r="I195" s="19">
        <v>0.19650000000000001</v>
      </c>
      <c r="J195" s="19">
        <v>0.17299999999999999</v>
      </c>
      <c r="K195" s="11">
        <v>0.3412</v>
      </c>
      <c r="L195" s="12">
        <v>0.79200000000000004</v>
      </c>
      <c r="M195" s="13" t="s">
        <v>1348</v>
      </c>
    </row>
    <row r="196" spans="1:13" x14ac:dyDescent="0.2">
      <c r="A196" s="10" t="s">
        <v>230</v>
      </c>
      <c r="B196" s="10" t="s">
        <v>231</v>
      </c>
      <c r="C196" s="10" t="s">
        <v>1137</v>
      </c>
      <c r="D196" s="10" t="s">
        <v>1172</v>
      </c>
      <c r="E196" s="10" t="s">
        <v>0</v>
      </c>
      <c r="F196" s="10" t="s">
        <v>1</v>
      </c>
      <c r="G196" s="10" t="s">
        <v>764</v>
      </c>
      <c r="H196" s="10" t="s">
        <v>465</v>
      </c>
      <c r="I196" s="19">
        <v>8.0879999999999994E-2</v>
      </c>
      <c r="J196" s="19">
        <v>6.6040000000000001E-2</v>
      </c>
      <c r="K196" s="11">
        <v>1</v>
      </c>
      <c r="L196" s="12">
        <v>0.77900000000000003</v>
      </c>
      <c r="M196" s="13" t="s">
        <v>1349</v>
      </c>
    </row>
    <row r="197" spans="1:13" x14ac:dyDescent="0.2">
      <c r="A197" s="10" t="s">
        <v>230</v>
      </c>
      <c r="B197" s="10" t="s">
        <v>232</v>
      </c>
      <c r="C197" s="10" t="s">
        <v>1137</v>
      </c>
      <c r="D197" s="10" t="s">
        <v>1172</v>
      </c>
      <c r="E197" s="10" t="s">
        <v>6</v>
      </c>
      <c r="F197" s="10" t="s">
        <v>4</v>
      </c>
      <c r="G197" s="10" t="s">
        <v>766</v>
      </c>
      <c r="H197" s="10" t="s">
        <v>765</v>
      </c>
      <c r="I197" s="19">
        <v>0.41610000000000003</v>
      </c>
      <c r="J197" s="19">
        <v>0.4178</v>
      </c>
      <c r="K197" s="11">
        <v>0.1206</v>
      </c>
      <c r="L197" s="12">
        <v>0.56399999999999995</v>
      </c>
      <c r="M197" s="13" t="s">
        <v>1350</v>
      </c>
    </row>
    <row r="198" spans="1:13" x14ac:dyDescent="0.2">
      <c r="A198" s="10" t="s">
        <v>230</v>
      </c>
      <c r="B198" s="10" t="s">
        <v>233</v>
      </c>
      <c r="C198" s="10" t="s">
        <v>1137</v>
      </c>
      <c r="D198" s="10" t="s">
        <v>1172</v>
      </c>
      <c r="E198" s="10" t="s">
        <v>4</v>
      </c>
      <c r="F198" s="10" t="s">
        <v>0</v>
      </c>
      <c r="G198" s="10" t="s">
        <v>768</v>
      </c>
      <c r="H198" s="10" t="s">
        <v>767</v>
      </c>
      <c r="I198" s="19">
        <v>0.10390000000000001</v>
      </c>
      <c r="J198" s="19">
        <v>0.1108</v>
      </c>
      <c r="K198" s="11">
        <v>8.4010000000000001E-2</v>
      </c>
      <c r="L198" s="12">
        <v>0.54600000000000004</v>
      </c>
      <c r="M198" s="13" t="s">
        <v>1351</v>
      </c>
    </row>
    <row r="199" spans="1:13" x14ac:dyDescent="0.2">
      <c r="A199" s="10" t="s">
        <v>230</v>
      </c>
      <c r="B199" s="10" t="s">
        <v>234</v>
      </c>
      <c r="C199" s="10" t="s">
        <v>1137</v>
      </c>
      <c r="D199" s="10" t="s">
        <v>1172</v>
      </c>
      <c r="E199" s="10" t="s">
        <v>4</v>
      </c>
      <c r="F199" s="10" t="s">
        <v>0</v>
      </c>
      <c r="G199" s="10" t="s">
        <v>770</v>
      </c>
      <c r="H199" s="10" t="s">
        <v>769</v>
      </c>
      <c r="I199" s="19">
        <v>0.1002</v>
      </c>
      <c r="J199" s="19">
        <v>0.1085</v>
      </c>
      <c r="K199" s="11">
        <v>0.14280000000000001</v>
      </c>
      <c r="L199" s="12">
        <v>0.54600000000000004</v>
      </c>
      <c r="M199" s="13" t="s">
        <v>1351</v>
      </c>
    </row>
    <row r="200" spans="1:13" x14ac:dyDescent="0.2">
      <c r="A200" s="10" t="s">
        <v>230</v>
      </c>
      <c r="B200" s="10" t="s">
        <v>235</v>
      </c>
      <c r="C200" s="10" t="s">
        <v>1137</v>
      </c>
      <c r="D200" s="10" t="s">
        <v>1172</v>
      </c>
      <c r="E200" s="10" t="s">
        <v>1524</v>
      </c>
      <c r="F200" s="10" t="s">
        <v>6</v>
      </c>
      <c r="G200" s="10" t="s">
        <v>772</v>
      </c>
      <c r="H200" s="10" t="s">
        <v>771</v>
      </c>
      <c r="I200" s="19">
        <v>0.1037</v>
      </c>
      <c r="J200" s="19">
        <v>0.1108</v>
      </c>
      <c r="K200" s="11">
        <v>0.72660000000000002</v>
      </c>
      <c r="L200" s="12">
        <v>0.64</v>
      </c>
      <c r="M200" s="13" t="s">
        <v>1352</v>
      </c>
    </row>
    <row r="201" spans="1:13" x14ac:dyDescent="0.2">
      <c r="A201" s="10" t="s">
        <v>230</v>
      </c>
      <c r="B201" s="10" t="s">
        <v>236</v>
      </c>
      <c r="C201" s="10" t="s">
        <v>1137</v>
      </c>
      <c r="D201" s="10" t="s">
        <v>1172</v>
      </c>
      <c r="E201" s="10" t="s">
        <v>6</v>
      </c>
      <c r="F201" s="10" t="s">
        <v>0</v>
      </c>
      <c r="G201" s="10" t="s">
        <v>774</v>
      </c>
      <c r="H201" s="10" t="s">
        <v>773</v>
      </c>
      <c r="I201" s="19">
        <v>0.1024</v>
      </c>
      <c r="J201" s="19">
        <v>0.1179</v>
      </c>
      <c r="K201" s="11">
        <v>1</v>
      </c>
      <c r="L201" s="12">
        <v>0.441</v>
      </c>
      <c r="M201" s="13" t="s">
        <v>1353</v>
      </c>
    </row>
    <row r="202" spans="1:13" x14ac:dyDescent="0.2">
      <c r="A202" s="10" t="s">
        <v>230</v>
      </c>
      <c r="B202" s="10" t="s">
        <v>237</v>
      </c>
      <c r="C202" s="10" t="s">
        <v>1137</v>
      </c>
      <c r="D202" s="10" t="s">
        <v>1172</v>
      </c>
      <c r="E202" s="10" t="s">
        <v>1524</v>
      </c>
      <c r="F202" s="10" t="s">
        <v>0</v>
      </c>
      <c r="G202" s="10" t="s">
        <v>776</v>
      </c>
      <c r="H202" s="10" t="s">
        <v>775</v>
      </c>
      <c r="I202" s="19">
        <v>0.1037</v>
      </c>
      <c r="J202" s="19">
        <v>0.11559999999999999</v>
      </c>
      <c r="K202" s="11">
        <v>0.746</v>
      </c>
      <c r="L202" s="12">
        <v>0.52600000000000002</v>
      </c>
      <c r="M202" s="13" t="s">
        <v>1354</v>
      </c>
    </row>
    <row r="203" spans="1:13" x14ac:dyDescent="0.2">
      <c r="A203" s="10" t="s">
        <v>230</v>
      </c>
      <c r="B203" s="10" t="s">
        <v>238</v>
      </c>
      <c r="C203" s="10" t="s">
        <v>1137</v>
      </c>
      <c r="D203" s="10" t="s">
        <v>1170</v>
      </c>
      <c r="E203" s="10" t="s">
        <v>0</v>
      </c>
      <c r="F203" s="10" t="s">
        <v>1</v>
      </c>
      <c r="G203" s="10" t="s">
        <v>778</v>
      </c>
      <c r="H203" s="10" t="s">
        <v>777</v>
      </c>
      <c r="I203" s="19">
        <v>0.14910000000000001</v>
      </c>
      <c r="J203" s="19">
        <v>0.14319999999999999</v>
      </c>
      <c r="K203" s="11">
        <v>0.58350000000000002</v>
      </c>
      <c r="L203" s="12">
        <v>0.623</v>
      </c>
      <c r="M203" s="13" t="s">
        <v>1355</v>
      </c>
    </row>
    <row r="204" spans="1:13" x14ac:dyDescent="0.2">
      <c r="A204" s="10" t="s">
        <v>230</v>
      </c>
      <c r="B204" s="10" t="s">
        <v>239</v>
      </c>
      <c r="C204" s="10" t="s">
        <v>1137</v>
      </c>
      <c r="D204" s="10" t="s">
        <v>1170</v>
      </c>
      <c r="E204" s="10" t="s">
        <v>0</v>
      </c>
      <c r="F204" s="10" t="s">
        <v>1</v>
      </c>
      <c r="G204" s="10" t="s">
        <v>780</v>
      </c>
      <c r="H204" s="10" t="s">
        <v>779</v>
      </c>
      <c r="I204" s="19">
        <v>0.22309999999999999</v>
      </c>
      <c r="J204" s="19">
        <v>0.2382</v>
      </c>
      <c r="K204" s="11">
        <v>0.4511</v>
      </c>
      <c r="L204" s="12">
        <v>0.42</v>
      </c>
      <c r="M204" s="13" t="s">
        <v>1356</v>
      </c>
    </row>
    <row r="205" spans="1:13" x14ac:dyDescent="0.2">
      <c r="A205" s="10" t="s">
        <v>240</v>
      </c>
      <c r="B205" s="10" t="s">
        <v>241</v>
      </c>
      <c r="C205" s="10" t="s">
        <v>1138</v>
      </c>
      <c r="D205" s="10" t="s">
        <v>1172</v>
      </c>
      <c r="E205" s="10" t="s">
        <v>6</v>
      </c>
      <c r="F205" s="10" t="s">
        <v>0</v>
      </c>
      <c r="G205" s="10" t="s">
        <v>782</v>
      </c>
      <c r="H205" s="10" t="s">
        <v>781</v>
      </c>
      <c r="I205" s="19">
        <v>0.3841</v>
      </c>
      <c r="J205" s="19">
        <v>0.36320000000000002</v>
      </c>
      <c r="K205" s="11">
        <v>0.23630000000000001</v>
      </c>
      <c r="L205" s="12">
        <v>0.37</v>
      </c>
      <c r="M205" s="13" t="s">
        <v>1357</v>
      </c>
    </row>
    <row r="206" spans="1:13" x14ac:dyDescent="0.2">
      <c r="A206" s="10" t="s">
        <v>240</v>
      </c>
      <c r="B206" s="10" t="s">
        <v>242</v>
      </c>
      <c r="C206" s="10" t="s">
        <v>1138</v>
      </c>
      <c r="D206" s="10" t="s">
        <v>1172</v>
      </c>
      <c r="E206" s="10" t="s">
        <v>6</v>
      </c>
      <c r="F206" s="10" t="s">
        <v>1</v>
      </c>
      <c r="G206" s="10" t="s">
        <v>784</v>
      </c>
      <c r="H206" s="10" t="s">
        <v>783</v>
      </c>
      <c r="I206" s="19">
        <v>0.34789999999999999</v>
      </c>
      <c r="J206" s="19">
        <v>0.33019999999999999</v>
      </c>
      <c r="K206" s="11">
        <v>0.21809999999999999</v>
      </c>
      <c r="L206" s="12">
        <v>0.45800000000000002</v>
      </c>
      <c r="M206" s="13" t="s">
        <v>1358</v>
      </c>
    </row>
    <row r="207" spans="1:13" x14ac:dyDescent="0.2">
      <c r="A207" s="10" t="s">
        <v>240</v>
      </c>
      <c r="B207" s="10" t="s">
        <v>243</v>
      </c>
      <c r="C207" s="10" t="s">
        <v>1138</v>
      </c>
      <c r="D207" s="10" t="s">
        <v>1172</v>
      </c>
      <c r="E207" s="10" t="s">
        <v>0</v>
      </c>
      <c r="F207" s="10" t="s">
        <v>6</v>
      </c>
      <c r="G207" s="10" t="s">
        <v>784</v>
      </c>
      <c r="H207" s="10" t="s">
        <v>785</v>
      </c>
      <c r="I207" s="19">
        <v>0.34789999999999999</v>
      </c>
      <c r="J207" s="19">
        <v>0.3286</v>
      </c>
      <c r="K207" s="11">
        <v>0.216</v>
      </c>
      <c r="L207" s="12">
        <v>0.41799999999999998</v>
      </c>
      <c r="M207" s="13" t="s">
        <v>1359</v>
      </c>
    </row>
    <row r="208" spans="1:13" x14ac:dyDescent="0.2">
      <c r="A208" s="10" t="s">
        <v>240</v>
      </c>
      <c r="B208" s="10" t="s">
        <v>244</v>
      </c>
      <c r="C208" s="10" t="s">
        <v>1138</v>
      </c>
      <c r="D208" s="10" t="s">
        <v>1172</v>
      </c>
      <c r="E208" s="10" t="s">
        <v>1520</v>
      </c>
      <c r="F208" s="10" t="s">
        <v>6</v>
      </c>
      <c r="G208" s="10" t="s">
        <v>787</v>
      </c>
      <c r="H208" s="10" t="s">
        <v>786</v>
      </c>
      <c r="I208" s="19">
        <v>0.10879999999999999</v>
      </c>
      <c r="J208" s="19">
        <v>0.11269999999999999</v>
      </c>
      <c r="K208" s="11">
        <v>0.48580000000000001</v>
      </c>
      <c r="L208" s="12">
        <v>0.33600000000000002</v>
      </c>
      <c r="M208" s="13" t="s">
        <v>1360</v>
      </c>
    </row>
    <row r="209" spans="1:13" x14ac:dyDescent="0.2">
      <c r="A209" s="10" t="s">
        <v>240</v>
      </c>
      <c r="B209" s="10" t="s">
        <v>245</v>
      </c>
      <c r="C209" s="10" t="s">
        <v>1138</v>
      </c>
      <c r="D209" s="10" t="s">
        <v>1172</v>
      </c>
      <c r="E209" s="10" t="s">
        <v>0</v>
      </c>
      <c r="F209" s="10" t="s">
        <v>6</v>
      </c>
      <c r="G209" s="10" t="s">
        <v>789</v>
      </c>
      <c r="H209" s="10" t="s">
        <v>788</v>
      </c>
      <c r="I209" s="19">
        <v>0.34510000000000002</v>
      </c>
      <c r="J209" s="19">
        <v>0.31919999999999998</v>
      </c>
      <c r="K209" s="11">
        <v>0.1139</v>
      </c>
      <c r="L209" s="12">
        <v>0.27900000000000003</v>
      </c>
      <c r="M209" s="13" t="s">
        <v>1361</v>
      </c>
    </row>
    <row r="210" spans="1:13" x14ac:dyDescent="0.2">
      <c r="A210" s="10" t="s">
        <v>240</v>
      </c>
      <c r="B210" s="10" t="s">
        <v>246</v>
      </c>
      <c r="C210" s="10" t="s">
        <v>1138</v>
      </c>
      <c r="D210" s="21" t="s">
        <v>1518</v>
      </c>
      <c r="E210" s="10" t="s">
        <v>0</v>
      </c>
      <c r="F210" s="10" t="s">
        <v>4</v>
      </c>
      <c r="G210" s="10" t="s">
        <v>791</v>
      </c>
      <c r="H210" s="10" t="s">
        <v>790</v>
      </c>
      <c r="I210" s="19">
        <v>0.38390000000000002</v>
      </c>
      <c r="J210" s="19">
        <v>0.36380000000000001</v>
      </c>
      <c r="K210" s="11">
        <v>0.2994</v>
      </c>
      <c r="L210" s="12">
        <v>0.38600000000000001</v>
      </c>
      <c r="M210" s="13" t="s">
        <v>1362</v>
      </c>
    </row>
    <row r="211" spans="1:13" x14ac:dyDescent="0.2">
      <c r="A211" s="10" t="s">
        <v>247</v>
      </c>
      <c r="B211" s="10" t="s">
        <v>248</v>
      </c>
      <c r="C211" s="10" t="s">
        <v>1139</v>
      </c>
      <c r="D211" s="10" t="s">
        <v>1172</v>
      </c>
      <c r="E211" s="10" t="s">
        <v>6</v>
      </c>
      <c r="F211" s="10" t="s">
        <v>4</v>
      </c>
      <c r="G211" s="10" t="s">
        <v>793</v>
      </c>
      <c r="H211" s="10" t="s">
        <v>792</v>
      </c>
      <c r="I211" s="19">
        <v>9.4530000000000003E-2</v>
      </c>
      <c r="J211" s="19">
        <v>6.7309999999999995E-2</v>
      </c>
      <c r="K211" s="11">
        <v>0.22800000000000001</v>
      </c>
      <c r="L211" s="12">
        <v>0.14799999999999999</v>
      </c>
      <c r="M211" s="13" t="s">
        <v>1363</v>
      </c>
    </row>
    <row r="212" spans="1:13" x14ac:dyDescent="0.2">
      <c r="A212" s="10" t="s">
        <v>247</v>
      </c>
      <c r="B212" s="10" t="s">
        <v>249</v>
      </c>
      <c r="C212" s="10" t="s">
        <v>1139</v>
      </c>
      <c r="D212" s="10" t="s">
        <v>1172</v>
      </c>
      <c r="E212" s="10" t="s">
        <v>6</v>
      </c>
      <c r="F212" s="10" t="s">
        <v>4</v>
      </c>
      <c r="G212" s="10" t="s">
        <v>794</v>
      </c>
      <c r="H212" s="10" t="s">
        <v>635</v>
      </c>
      <c r="I212" s="19">
        <v>8.4150000000000003E-2</v>
      </c>
      <c r="J212" s="19">
        <v>8.9200000000000002E-2</v>
      </c>
      <c r="K212" s="11">
        <v>1</v>
      </c>
      <c r="L212" s="12">
        <v>0.77200000000000002</v>
      </c>
      <c r="M212" s="13" t="s">
        <v>1364</v>
      </c>
    </row>
    <row r="213" spans="1:13" x14ac:dyDescent="0.2">
      <c r="A213" s="10" t="s">
        <v>247</v>
      </c>
      <c r="B213" s="10" t="s">
        <v>250</v>
      </c>
      <c r="C213" s="10" t="s">
        <v>1139</v>
      </c>
      <c r="D213" s="10" t="s">
        <v>1172</v>
      </c>
      <c r="E213" s="10" t="s">
        <v>4</v>
      </c>
      <c r="F213" s="10" t="s">
        <v>6</v>
      </c>
      <c r="G213" s="10" t="s">
        <v>796</v>
      </c>
      <c r="H213" s="10" t="s">
        <v>795</v>
      </c>
      <c r="I213" s="19">
        <v>9.3670000000000003E-2</v>
      </c>
      <c r="J213" s="19">
        <v>6.5729999999999997E-2</v>
      </c>
      <c r="K213" s="11">
        <v>0.21970000000000001</v>
      </c>
      <c r="L213" s="12">
        <v>0.17599999999999999</v>
      </c>
      <c r="M213" s="13" t="s">
        <v>1365</v>
      </c>
    </row>
    <row r="214" spans="1:13" x14ac:dyDescent="0.2">
      <c r="A214" s="10" t="s">
        <v>247</v>
      </c>
      <c r="B214" s="10" t="s">
        <v>251</v>
      </c>
      <c r="C214" s="10" t="s">
        <v>1139</v>
      </c>
      <c r="D214" s="10" t="s">
        <v>1172</v>
      </c>
      <c r="E214" s="10" t="s">
        <v>4</v>
      </c>
      <c r="F214" s="10" t="s">
        <v>6</v>
      </c>
      <c r="G214" s="10" t="s">
        <v>796</v>
      </c>
      <c r="H214" s="10" t="s">
        <v>795</v>
      </c>
      <c r="I214" s="19">
        <v>9.3670000000000003E-2</v>
      </c>
      <c r="J214" s="19">
        <v>6.5729999999999997E-2</v>
      </c>
      <c r="K214" s="11">
        <v>0.21970000000000001</v>
      </c>
      <c r="L214" s="12">
        <v>0.17699999999999999</v>
      </c>
      <c r="M214" s="13" t="s">
        <v>1365</v>
      </c>
    </row>
    <row r="215" spans="1:13" x14ac:dyDescent="0.2">
      <c r="A215" s="10" t="s">
        <v>247</v>
      </c>
      <c r="B215" s="10" t="s">
        <v>252</v>
      </c>
      <c r="C215" s="10" t="s">
        <v>1140</v>
      </c>
      <c r="D215" s="10" t="s">
        <v>1172</v>
      </c>
      <c r="E215" s="10" t="s">
        <v>6</v>
      </c>
      <c r="F215" s="10" t="s">
        <v>1</v>
      </c>
      <c r="G215" s="10" t="s">
        <v>798</v>
      </c>
      <c r="H215" s="10" t="s">
        <v>797</v>
      </c>
      <c r="I215" s="19">
        <v>8.3949999999999997E-2</v>
      </c>
      <c r="J215" s="19">
        <v>6.1899999999999997E-2</v>
      </c>
      <c r="K215" s="11">
        <v>0.5615</v>
      </c>
      <c r="L215" s="12">
        <v>0.47499999999999998</v>
      </c>
      <c r="M215" s="13" t="s">
        <v>1366</v>
      </c>
    </row>
    <row r="216" spans="1:13" x14ac:dyDescent="0.2">
      <c r="A216" s="10" t="s">
        <v>247</v>
      </c>
      <c r="B216" s="10" t="s">
        <v>253</v>
      </c>
      <c r="C216" s="10" t="s">
        <v>1140</v>
      </c>
      <c r="D216" s="10" t="s">
        <v>1172</v>
      </c>
      <c r="E216" s="10" t="s">
        <v>0</v>
      </c>
      <c r="F216" s="10" t="s">
        <v>1</v>
      </c>
      <c r="G216" s="10" t="s">
        <v>800</v>
      </c>
      <c r="H216" s="10" t="s">
        <v>799</v>
      </c>
      <c r="I216" s="19">
        <v>0.33779999999999999</v>
      </c>
      <c r="J216" s="19">
        <v>0.35449999999999998</v>
      </c>
      <c r="K216" s="11">
        <v>0.36859999999999998</v>
      </c>
      <c r="L216" s="12">
        <v>0.81599999999999995</v>
      </c>
      <c r="M216" s="13" t="s">
        <v>1367</v>
      </c>
    </row>
    <row r="217" spans="1:13" x14ac:dyDescent="0.2">
      <c r="A217" s="10" t="s">
        <v>247</v>
      </c>
      <c r="B217" s="10" t="s">
        <v>254</v>
      </c>
      <c r="C217" s="10" t="s">
        <v>1140</v>
      </c>
      <c r="D217" s="10" t="s">
        <v>1172</v>
      </c>
      <c r="E217" s="10" t="s">
        <v>0</v>
      </c>
      <c r="F217" s="10" t="s">
        <v>6</v>
      </c>
      <c r="G217" s="10" t="s">
        <v>802</v>
      </c>
      <c r="H217" s="10" t="s">
        <v>801</v>
      </c>
      <c r="I217" s="19">
        <v>9.146E-2</v>
      </c>
      <c r="J217" s="19">
        <v>6.6040000000000001E-2</v>
      </c>
      <c r="K217" s="11">
        <v>0.22140000000000001</v>
      </c>
      <c r="L217" s="12">
        <v>0.216</v>
      </c>
      <c r="M217" s="13" t="s">
        <v>1368</v>
      </c>
    </row>
    <row r="218" spans="1:13" x14ac:dyDescent="0.2">
      <c r="A218" s="10" t="s">
        <v>247</v>
      </c>
      <c r="B218" s="10" t="s">
        <v>255</v>
      </c>
      <c r="C218" s="10" t="s">
        <v>1139</v>
      </c>
      <c r="D218" s="10" t="s">
        <v>1173</v>
      </c>
      <c r="E218" s="10" t="s">
        <v>1</v>
      </c>
      <c r="F218" s="10" t="s">
        <v>12</v>
      </c>
      <c r="G218" s="10" t="s">
        <v>804</v>
      </c>
      <c r="H218" s="10" t="s">
        <v>803</v>
      </c>
      <c r="I218" s="19">
        <v>9.7320000000000004E-2</v>
      </c>
      <c r="J218" s="19">
        <v>7.2770000000000001E-2</v>
      </c>
      <c r="K218" s="11">
        <v>0.30020000000000002</v>
      </c>
      <c r="L218" s="12">
        <v>0.34100000000000003</v>
      </c>
      <c r="M218" s="13" t="s">
        <v>1369</v>
      </c>
    </row>
    <row r="219" spans="1:13" x14ac:dyDescent="0.2">
      <c r="A219" s="10" t="s">
        <v>247</v>
      </c>
      <c r="B219" s="10" t="s">
        <v>255</v>
      </c>
      <c r="C219" s="10" t="s">
        <v>1139</v>
      </c>
      <c r="D219" s="10" t="s">
        <v>1173</v>
      </c>
      <c r="E219" s="10" t="s">
        <v>1</v>
      </c>
      <c r="F219" s="10" t="s">
        <v>12</v>
      </c>
      <c r="G219" s="10" t="s">
        <v>804</v>
      </c>
      <c r="H219" s="10" t="s">
        <v>803</v>
      </c>
      <c r="I219" s="19">
        <v>9.7320000000000004E-2</v>
      </c>
      <c r="J219" s="19">
        <v>7.2770000000000001E-2</v>
      </c>
      <c r="K219" s="11">
        <v>0.30020000000000002</v>
      </c>
      <c r="L219" s="12">
        <v>0.34100000000000003</v>
      </c>
      <c r="M219" s="13" t="s">
        <v>1369</v>
      </c>
    </row>
    <row r="220" spans="1:13" x14ac:dyDescent="0.2">
      <c r="A220" s="10" t="s">
        <v>247</v>
      </c>
      <c r="B220" s="10" t="s">
        <v>256</v>
      </c>
      <c r="C220" s="10" t="s">
        <v>1139</v>
      </c>
      <c r="D220" s="10" t="s">
        <v>1173</v>
      </c>
      <c r="E220" s="10" t="s">
        <v>4</v>
      </c>
      <c r="F220" s="10" t="s">
        <v>6</v>
      </c>
      <c r="G220" s="10" t="s">
        <v>806</v>
      </c>
      <c r="H220" s="10" t="s">
        <v>805</v>
      </c>
      <c r="I220" s="19">
        <v>9.5350000000000004E-2</v>
      </c>
      <c r="J220" s="19">
        <v>6.8080000000000002E-2</v>
      </c>
      <c r="K220" s="11">
        <v>0.24540000000000001</v>
      </c>
      <c r="L220" s="12">
        <v>0.25</v>
      </c>
      <c r="M220" s="13" t="s">
        <v>1370</v>
      </c>
    </row>
    <row r="221" spans="1:13" x14ac:dyDescent="0.2">
      <c r="A221" s="10" t="s">
        <v>247</v>
      </c>
      <c r="B221" s="10" t="s">
        <v>257</v>
      </c>
      <c r="C221" s="10" t="s">
        <v>1139</v>
      </c>
      <c r="D221" s="10" t="s">
        <v>1170</v>
      </c>
      <c r="E221" s="10" t="s">
        <v>6</v>
      </c>
      <c r="F221" s="10" t="s">
        <v>4</v>
      </c>
      <c r="G221" s="10" t="s">
        <v>807</v>
      </c>
      <c r="H221" s="10" t="s">
        <v>463</v>
      </c>
      <c r="I221" s="19">
        <v>8.2930000000000004E-2</v>
      </c>
      <c r="J221" s="19">
        <v>6.5729999999999997E-2</v>
      </c>
      <c r="K221" s="11">
        <v>1</v>
      </c>
      <c r="L221" s="12">
        <v>0.443</v>
      </c>
      <c r="M221" s="13" t="s">
        <v>1371</v>
      </c>
    </row>
    <row r="222" spans="1:13" x14ac:dyDescent="0.2">
      <c r="A222" s="10" t="s">
        <v>247</v>
      </c>
      <c r="B222" s="10" t="s">
        <v>258</v>
      </c>
      <c r="C222" s="10" t="s">
        <v>1139</v>
      </c>
      <c r="D222" s="10" t="s">
        <v>1170</v>
      </c>
      <c r="E222" s="10" t="s">
        <v>1</v>
      </c>
      <c r="F222" s="10" t="s">
        <v>0</v>
      </c>
      <c r="G222" s="10" t="s">
        <v>808</v>
      </c>
      <c r="H222" s="10" t="s">
        <v>795</v>
      </c>
      <c r="I222" s="19">
        <v>8.8020000000000001E-2</v>
      </c>
      <c r="J222" s="19">
        <v>6.5729999999999997E-2</v>
      </c>
      <c r="K222" s="11">
        <v>0.21970000000000001</v>
      </c>
      <c r="L222" s="12">
        <v>0.26600000000000001</v>
      </c>
      <c r="M222" s="13" t="s">
        <v>1372</v>
      </c>
    </row>
    <row r="223" spans="1:13" x14ac:dyDescent="0.2">
      <c r="A223" s="10" t="s">
        <v>259</v>
      </c>
      <c r="B223" s="10" t="s">
        <v>260</v>
      </c>
      <c r="C223" s="10" t="s">
        <v>1141</v>
      </c>
      <c r="D223" s="10" t="s">
        <v>1171</v>
      </c>
      <c r="E223" s="10" t="s">
        <v>0</v>
      </c>
      <c r="F223" s="10" t="s">
        <v>6</v>
      </c>
      <c r="G223" s="10" t="s">
        <v>810</v>
      </c>
      <c r="H223" s="10" t="s">
        <v>809</v>
      </c>
      <c r="I223" s="19">
        <v>0.2089</v>
      </c>
      <c r="J223" s="19">
        <v>0.20349999999999999</v>
      </c>
      <c r="K223" s="11">
        <v>0.1226</v>
      </c>
      <c r="L223" s="12">
        <v>0.72</v>
      </c>
      <c r="M223" s="13" t="s">
        <v>1373</v>
      </c>
    </row>
    <row r="224" spans="1:13" x14ac:dyDescent="0.2">
      <c r="A224" s="10" t="s">
        <v>261</v>
      </c>
      <c r="B224" s="10" t="s">
        <v>262</v>
      </c>
      <c r="C224" s="10" t="s">
        <v>1142</v>
      </c>
      <c r="D224" s="21" t="s">
        <v>1526</v>
      </c>
      <c r="E224" s="10" t="s">
        <v>4</v>
      </c>
      <c r="F224" s="10" t="s">
        <v>6</v>
      </c>
      <c r="G224" s="10" t="s">
        <v>812</v>
      </c>
      <c r="H224" s="10" t="s">
        <v>811</v>
      </c>
      <c r="I224" s="19">
        <v>0.1244</v>
      </c>
      <c r="J224" s="19">
        <v>0.14319999999999999</v>
      </c>
      <c r="K224" s="11">
        <v>1</v>
      </c>
      <c r="L224" s="12">
        <v>0.872</v>
      </c>
      <c r="M224" s="13" t="s">
        <v>1374</v>
      </c>
    </row>
    <row r="225" spans="1:13" x14ac:dyDescent="0.2">
      <c r="A225" s="10" t="s">
        <v>261</v>
      </c>
      <c r="B225" s="10" t="s">
        <v>263</v>
      </c>
      <c r="C225" s="10" t="s">
        <v>1143</v>
      </c>
      <c r="D225" s="10" t="s">
        <v>1170</v>
      </c>
      <c r="E225" s="10" t="s">
        <v>0</v>
      </c>
      <c r="F225" s="10" t="s">
        <v>4</v>
      </c>
      <c r="G225" s="10" t="s">
        <v>813</v>
      </c>
      <c r="H225" s="10" t="s">
        <v>811</v>
      </c>
      <c r="I225" s="19">
        <v>0.1241</v>
      </c>
      <c r="J225" s="19">
        <v>0.14319999999999999</v>
      </c>
      <c r="K225" s="11">
        <v>1</v>
      </c>
      <c r="L225" s="12">
        <v>0.89</v>
      </c>
      <c r="M225" s="13" t="s">
        <v>1375</v>
      </c>
    </row>
    <row r="226" spans="1:13" x14ac:dyDescent="0.2">
      <c r="A226" s="10" t="s">
        <v>261</v>
      </c>
      <c r="B226" s="10" t="s">
        <v>264</v>
      </c>
      <c r="C226" s="10" t="s">
        <v>1142</v>
      </c>
      <c r="D226" s="10" t="s">
        <v>1172</v>
      </c>
      <c r="E226" s="10" t="s">
        <v>1</v>
      </c>
      <c r="F226" s="10" t="s">
        <v>0</v>
      </c>
      <c r="G226" s="10" t="s">
        <v>815</v>
      </c>
      <c r="H226" s="10" t="s">
        <v>814</v>
      </c>
      <c r="I226" s="19">
        <v>0.25309999999999999</v>
      </c>
      <c r="J226" s="19">
        <v>0.23219999999999999</v>
      </c>
      <c r="K226" s="11">
        <v>0.3337</v>
      </c>
      <c r="L226" s="12">
        <v>0.39800000000000002</v>
      </c>
      <c r="M226" s="13" t="s">
        <v>1376</v>
      </c>
    </row>
    <row r="227" spans="1:13" x14ac:dyDescent="0.2">
      <c r="A227" s="10" t="s">
        <v>261</v>
      </c>
      <c r="B227" s="10" t="s">
        <v>265</v>
      </c>
      <c r="C227" s="10" t="s">
        <v>1144</v>
      </c>
      <c r="D227" s="10" t="s">
        <v>1172</v>
      </c>
      <c r="E227" s="10" t="s">
        <v>6</v>
      </c>
      <c r="F227" s="10" t="s">
        <v>4</v>
      </c>
      <c r="G227" s="10" t="s">
        <v>817</v>
      </c>
      <c r="H227" s="10" t="s">
        <v>816</v>
      </c>
      <c r="I227" s="19">
        <v>0.25369999999999998</v>
      </c>
      <c r="J227" s="19">
        <v>0.23</v>
      </c>
      <c r="K227" s="11">
        <v>0.56059999999999999</v>
      </c>
      <c r="L227" s="12">
        <v>0.45600000000000002</v>
      </c>
      <c r="M227" s="13" t="s">
        <v>1377</v>
      </c>
    </row>
    <row r="228" spans="1:13" x14ac:dyDescent="0.2">
      <c r="A228" s="10" t="s">
        <v>261</v>
      </c>
      <c r="B228" s="10" t="s">
        <v>266</v>
      </c>
      <c r="C228" s="10" t="s">
        <v>1144</v>
      </c>
      <c r="D228" s="10" t="s">
        <v>1172</v>
      </c>
      <c r="E228" s="10" t="s">
        <v>1520</v>
      </c>
      <c r="F228" s="10" t="s">
        <v>6</v>
      </c>
      <c r="G228" s="10" t="s">
        <v>819</v>
      </c>
      <c r="H228" s="10" t="s">
        <v>818</v>
      </c>
      <c r="I228" s="19">
        <v>0.159</v>
      </c>
      <c r="J228" s="19">
        <v>0.15490000000000001</v>
      </c>
      <c r="K228" s="11">
        <v>0.79310000000000003</v>
      </c>
      <c r="L228" s="12">
        <v>0.91500000000000004</v>
      </c>
      <c r="M228" s="13" t="s">
        <v>1378</v>
      </c>
    </row>
    <row r="229" spans="1:13" x14ac:dyDescent="0.2">
      <c r="A229" s="10" t="s">
        <v>21</v>
      </c>
      <c r="B229" s="10" t="s">
        <v>267</v>
      </c>
      <c r="C229" s="10" t="s">
        <v>1145</v>
      </c>
      <c r="D229" s="10" t="s">
        <v>1170</v>
      </c>
      <c r="E229" s="10" t="s">
        <v>0</v>
      </c>
      <c r="F229" s="10" t="s">
        <v>1</v>
      </c>
      <c r="G229" s="10" t="s">
        <v>821</v>
      </c>
      <c r="H229" s="10" t="s">
        <v>820</v>
      </c>
      <c r="I229" s="19">
        <v>0.39050000000000001</v>
      </c>
      <c r="J229" s="19">
        <v>0.34739999999999999</v>
      </c>
      <c r="K229" s="11">
        <v>0.76229999999999998</v>
      </c>
      <c r="L229" s="12">
        <v>0.42699999999999999</v>
      </c>
      <c r="M229" s="13" t="s">
        <v>1379</v>
      </c>
    </row>
    <row r="230" spans="1:13" x14ac:dyDescent="0.2">
      <c r="A230" s="10" t="s">
        <v>21</v>
      </c>
      <c r="B230" s="10" t="s">
        <v>268</v>
      </c>
      <c r="C230" s="10" t="s">
        <v>1145</v>
      </c>
      <c r="D230" s="10" t="s">
        <v>1170</v>
      </c>
      <c r="E230" s="10" t="s">
        <v>1</v>
      </c>
      <c r="F230" s="10" t="s">
        <v>0</v>
      </c>
      <c r="G230" s="10" t="s">
        <v>823</v>
      </c>
      <c r="H230" s="10" t="s">
        <v>822</v>
      </c>
      <c r="I230" s="19">
        <v>0.38900000000000001</v>
      </c>
      <c r="J230" s="19">
        <v>0.34510000000000002</v>
      </c>
      <c r="K230" s="11">
        <v>0.64949999999999997</v>
      </c>
      <c r="L230" s="12">
        <v>0.36899999999999999</v>
      </c>
      <c r="M230" s="13" t="s">
        <v>1380</v>
      </c>
    </row>
    <row r="231" spans="1:13" x14ac:dyDescent="0.2">
      <c r="A231" s="10" t="s">
        <v>21</v>
      </c>
      <c r="B231" s="10" t="s">
        <v>22</v>
      </c>
      <c r="C231" s="10" t="s">
        <v>1145</v>
      </c>
      <c r="D231" s="10" t="s">
        <v>1170</v>
      </c>
      <c r="E231" s="10" t="s">
        <v>4</v>
      </c>
      <c r="F231" s="10" t="s">
        <v>0</v>
      </c>
      <c r="G231" s="10" t="s">
        <v>824</v>
      </c>
      <c r="H231" s="10" t="s">
        <v>803</v>
      </c>
      <c r="I231" s="19">
        <v>0.1323</v>
      </c>
      <c r="J231" s="19">
        <v>7.2770000000000001E-2</v>
      </c>
      <c r="K231" s="11">
        <v>0.30020000000000002</v>
      </c>
      <c r="L231" s="12">
        <v>0.16900000000000001</v>
      </c>
      <c r="M231" s="13" t="s">
        <v>1381</v>
      </c>
    </row>
    <row r="232" spans="1:13" x14ac:dyDescent="0.2">
      <c r="A232" s="10" t="s">
        <v>21</v>
      </c>
      <c r="B232" s="10" t="s">
        <v>23</v>
      </c>
      <c r="C232" s="10" t="s">
        <v>1145</v>
      </c>
      <c r="D232" s="10" t="s">
        <v>1173</v>
      </c>
      <c r="E232" s="10" t="s">
        <v>4</v>
      </c>
      <c r="F232" s="10" t="s">
        <v>6</v>
      </c>
      <c r="G232" s="10" t="s">
        <v>826</v>
      </c>
      <c r="H232" s="10" t="s">
        <v>825</v>
      </c>
      <c r="I232" s="19">
        <v>0.1241</v>
      </c>
      <c r="J232" s="19">
        <v>6.8970000000000004E-2</v>
      </c>
      <c r="K232" s="11">
        <v>0.23669999999999999</v>
      </c>
      <c r="L232" s="12">
        <v>0.27700000000000002</v>
      </c>
      <c r="M232" s="13" t="s">
        <v>1382</v>
      </c>
    </row>
    <row r="233" spans="1:13" x14ac:dyDescent="0.2">
      <c r="A233" s="10" t="s">
        <v>21</v>
      </c>
      <c r="B233" s="10" t="s">
        <v>269</v>
      </c>
      <c r="C233" s="10" t="s">
        <v>1145</v>
      </c>
      <c r="D233" s="10" t="s">
        <v>1172</v>
      </c>
      <c r="E233" s="10" t="s">
        <v>6</v>
      </c>
      <c r="F233" s="10" t="s">
        <v>4</v>
      </c>
      <c r="G233" s="10" t="s">
        <v>828</v>
      </c>
      <c r="H233" s="10" t="s">
        <v>827</v>
      </c>
      <c r="I233" s="19">
        <v>0.20349999999999999</v>
      </c>
      <c r="J233" s="19">
        <v>0.19350000000000001</v>
      </c>
      <c r="K233" s="11">
        <v>1</v>
      </c>
      <c r="L233" s="12">
        <v>0.42799999999999999</v>
      </c>
      <c r="M233" s="13" t="s">
        <v>1383</v>
      </c>
    </row>
    <row r="234" spans="1:13" x14ac:dyDescent="0.2">
      <c r="A234" s="10" t="s">
        <v>21</v>
      </c>
      <c r="B234" s="10" t="s">
        <v>270</v>
      </c>
      <c r="C234" s="10" t="s">
        <v>1145</v>
      </c>
      <c r="D234" s="10" t="s">
        <v>1172</v>
      </c>
      <c r="E234" s="10" t="s">
        <v>4</v>
      </c>
      <c r="F234" s="10" t="s">
        <v>0</v>
      </c>
      <c r="G234" s="10" t="s">
        <v>830</v>
      </c>
      <c r="H234" s="10" t="s">
        <v>829</v>
      </c>
      <c r="I234" s="19">
        <v>0.28539999999999999</v>
      </c>
      <c r="J234" s="19">
        <v>0.28539999999999999</v>
      </c>
      <c r="K234" s="11">
        <v>0.49249999999999999</v>
      </c>
      <c r="L234" s="12">
        <v>0.38700000000000001</v>
      </c>
      <c r="M234" s="13" t="s">
        <v>1384</v>
      </c>
    </row>
    <row r="235" spans="1:13" x14ac:dyDescent="0.2">
      <c r="A235" s="10" t="s">
        <v>271</v>
      </c>
      <c r="B235" s="10" t="s">
        <v>272</v>
      </c>
      <c r="C235" s="10" t="s">
        <v>1146</v>
      </c>
      <c r="D235" s="10" t="s">
        <v>1170</v>
      </c>
      <c r="E235" s="10" t="s">
        <v>1</v>
      </c>
      <c r="F235" s="10" t="s">
        <v>0</v>
      </c>
      <c r="G235" s="10" t="s">
        <v>832</v>
      </c>
      <c r="H235" s="10" t="s">
        <v>831</v>
      </c>
      <c r="I235" s="19">
        <v>0.48620000000000002</v>
      </c>
      <c r="J235" s="19">
        <v>0.4854</v>
      </c>
      <c r="K235" s="11">
        <v>0.33160000000000001</v>
      </c>
      <c r="L235" s="12">
        <v>0.53600000000000003</v>
      </c>
      <c r="M235" s="13" t="s">
        <v>1385</v>
      </c>
    </row>
    <row r="236" spans="1:13" x14ac:dyDescent="0.2">
      <c r="A236" s="10" t="s">
        <v>271</v>
      </c>
      <c r="B236" s="10" t="s">
        <v>273</v>
      </c>
      <c r="C236" s="10" t="s">
        <v>1146</v>
      </c>
      <c r="D236" s="10" t="s">
        <v>1170</v>
      </c>
      <c r="E236" s="10" t="s">
        <v>4</v>
      </c>
      <c r="F236" s="10" t="s">
        <v>1</v>
      </c>
      <c r="G236" s="10" t="s">
        <v>834</v>
      </c>
      <c r="H236" s="10" t="s">
        <v>833</v>
      </c>
      <c r="I236" s="19">
        <v>0.48849999999999999</v>
      </c>
      <c r="J236" s="19">
        <v>0.48320000000000002</v>
      </c>
      <c r="K236" s="11">
        <v>0.49030000000000001</v>
      </c>
      <c r="L236" s="12">
        <v>0.54700000000000004</v>
      </c>
      <c r="M236" s="13" t="s">
        <v>1386</v>
      </c>
    </row>
    <row r="237" spans="1:13" x14ac:dyDescent="0.2">
      <c r="A237" s="10" t="s">
        <v>271</v>
      </c>
      <c r="B237" s="10" t="s">
        <v>274</v>
      </c>
      <c r="C237" s="10" t="s">
        <v>1147</v>
      </c>
      <c r="D237" s="10" t="s">
        <v>1170</v>
      </c>
      <c r="E237" s="10" t="s">
        <v>1520</v>
      </c>
      <c r="F237" s="10" t="s">
        <v>1</v>
      </c>
      <c r="G237" s="10" t="s">
        <v>836</v>
      </c>
      <c r="H237" s="10" t="s">
        <v>835</v>
      </c>
      <c r="I237" s="19">
        <v>0.46789999999999998</v>
      </c>
      <c r="J237" s="19">
        <v>0.47070000000000001</v>
      </c>
      <c r="K237" s="11">
        <v>0.88880000000000003</v>
      </c>
      <c r="L237" s="12">
        <v>0.68600000000000005</v>
      </c>
      <c r="M237" s="13" t="s">
        <v>1258</v>
      </c>
    </row>
    <row r="238" spans="1:13" x14ac:dyDescent="0.2">
      <c r="A238" s="10" t="s">
        <v>271</v>
      </c>
      <c r="B238" s="10" t="s">
        <v>275</v>
      </c>
      <c r="C238" s="10" t="s">
        <v>1146</v>
      </c>
      <c r="D238" s="21" t="s">
        <v>1518</v>
      </c>
      <c r="E238" s="10" t="s">
        <v>1</v>
      </c>
      <c r="F238" s="10" t="s">
        <v>0</v>
      </c>
      <c r="G238" s="10" t="s">
        <v>838</v>
      </c>
      <c r="H238" s="10" t="s">
        <v>837</v>
      </c>
      <c r="I238" s="19">
        <v>0.47049999999999997</v>
      </c>
      <c r="J238" s="19">
        <v>0.46810000000000002</v>
      </c>
      <c r="K238" s="11">
        <v>0.15909999999999999</v>
      </c>
      <c r="L238" s="12">
        <v>0.55600000000000005</v>
      </c>
      <c r="M238" s="13" t="s">
        <v>1386</v>
      </c>
    </row>
    <row r="239" spans="1:13" x14ac:dyDescent="0.2">
      <c r="A239" s="10" t="s">
        <v>271</v>
      </c>
      <c r="B239" s="10" t="s">
        <v>276</v>
      </c>
      <c r="C239" s="10" t="s">
        <v>1147</v>
      </c>
      <c r="D239" s="10" t="s">
        <v>1172</v>
      </c>
      <c r="E239" s="10" t="s">
        <v>1</v>
      </c>
      <c r="F239" s="10" t="s">
        <v>0</v>
      </c>
      <c r="G239" s="10" t="s">
        <v>840</v>
      </c>
      <c r="H239" s="10" t="s">
        <v>839</v>
      </c>
      <c r="I239" s="19">
        <v>0.46279999999999999</v>
      </c>
      <c r="J239" s="19">
        <v>0.4466</v>
      </c>
      <c r="K239" s="11">
        <v>0.26279999999999998</v>
      </c>
      <c r="L239" s="12">
        <v>0.81299999999999994</v>
      </c>
      <c r="M239" s="13" t="s">
        <v>1387</v>
      </c>
    </row>
    <row r="240" spans="1:13" x14ac:dyDescent="0.2">
      <c r="A240" s="10" t="s">
        <v>271</v>
      </c>
      <c r="B240" s="10" t="s">
        <v>277</v>
      </c>
      <c r="C240" s="10" t="s">
        <v>1147</v>
      </c>
      <c r="D240" s="10" t="s">
        <v>1172</v>
      </c>
      <c r="E240" s="10" t="s">
        <v>0</v>
      </c>
      <c r="F240" s="10" t="s">
        <v>1</v>
      </c>
      <c r="G240" s="10" t="s">
        <v>842</v>
      </c>
      <c r="H240" s="10" t="s">
        <v>841</v>
      </c>
      <c r="I240" s="19">
        <v>0.4677</v>
      </c>
      <c r="J240" s="19">
        <v>0.45319999999999999</v>
      </c>
      <c r="K240" s="11">
        <v>0.39500000000000002</v>
      </c>
      <c r="L240" s="12">
        <v>0.85</v>
      </c>
      <c r="M240" s="13" t="s">
        <v>1388</v>
      </c>
    </row>
    <row r="241" spans="1:13" x14ac:dyDescent="0.2">
      <c r="A241" s="10" t="s">
        <v>271</v>
      </c>
      <c r="B241" s="10" t="s">
        <v>278</v>
      </c>
      <c r="C241" s="10" t="s">
        <v>1147</v>
      </c>
      <c r="D241" s="10" t="s">
        <v>1172</v>
      </c>
      <c r="E241" s="10" t="s">
        <v>0</v>
      </c>
      <c r="F241" s="10" t="s">
        <v>1</v>
      </c>
      <c r="G241" s="10" t="s">
        <v>844</v>
      </c>
      <c r="H241" s="10" t="s">
        <v>843</v>
      </c>
      <c r="I241" s="19">
        <v>0.4677</v>
      </c>
      <c r="J241" s="19">
        <v>0.45479999999999998</v>
      </c>
      <c r="K241" s="11">
        <v>0.33119999999999999</v>
      </c>
      <c r="L241" s="12">
        <v>0.84799999999999998</v>
      </c>
      <c r="M241" s="13" t="s">
        <v>1388</v>
      </c>
    </row>
    <row r="242" spans="1:13" x14ac:dyDescent="0.2">
      <c r="A242" s="10" t="s">
        <v>271</v>
      </c>
      <c r="B242" s="10" t="s">
        <v>279</v>
      </c>
      <c r="C242" s="10" t="s">
        <v>1147</v>
      </c>
      <c r="D242" s="10" t="s">
        <v>1172</v>
      </c>
      <c r="E242" s="10" t="s">
        <v>1</v>
      </c>
      <c r="F242" s="10" t="s">
        <v>0</v>
      </c>
      <c r="G242" s="10" t="s">
        <v>846</v>
      </c>
      <c r="H242" s="10" t="s">
        <v>845</v>
      </c>
      <c r="I242" s="19">
        <v>0.46510000000000001</v>
      </c>
      <c r="J242" s="19">
        <v>0.45450000000000002</v>
      </c>
      <c r="K242" s="11">
        <v>0.32829999999999998</v>
      </c>
      <c r="L242" s="12">
        <v>0.79700000000000004</v>
      </c>
      <c r="M242" s="13" t="s">
        <v>1389</v>
      </c>
    </row>
    <row r="243" spans="1:13" x14ac:dyDescent="0.2">
      <c r="A243" s="16" t="s">
        <v>24</v>
      </c>
      <c r="B243" s="16" t="s">
        <v>25</v>
      </c>
      <c r="C243" s="16" t="s">
        <v>1148</v>
      </c>
      <c r="D243" s="16" t="s">
        <v>1517</v>
      </c>
      <c r="E243" s="16" t="s">
        <v>1</v>
      </c>
      <c r="F243" s="16" t="s">
        <v>0</v>
      </c>
      <c r="G243" s="16" t="s">
        <v>848</v>
      </c>
      <c r="H243" s="16" t="s">
        <v>847</v>
      </c>
      <c r="I243" s="20">
        <v>0.3362</v>
      </c>
      <c r="J243" s="20">
        <v>0.40100000000000002</v>
      </c>
      <c r="K243" s="17">
        <v>0.88500000000000001</v>
      </c>
      <c r="L243" s="18">
        <v>4.4999999999999998E-2</v>
      </c>
      <c r="M243" s="15" t="s">
        <v>1390</v>
      </c>
    </row>
    <row r="244" spans="1:13" x14ac:dyDescent="0.2">
      <c r="A244" s="10" t="s">
        <v>24</v>
      </c>
      <c r="B244" s="10" t="s">
        <v>280</v>
      </c>
      <c r="C244" s="10" t="s">
        <v>1148</v>
      </c>
      <c r="D244" s="10" t="s">
        <v>1171</v>
      </c>
      <c r="E244" s="10" t="s">
        <v>1</v>
      </c>
      <c r="F244" s="10" t="s">
        <v>0</v>
      </c>
      <c r="G244" s="10" t="s">
        <v>850</v>
      </c>
      <c r="H244" s="10" t="s">
        <v>849</v>
      </c>
      <c r="I244" s="19">
        <v>0.34520000000000001</v>
      </c>
      <c r="J244" s="19">
        <v>0.39219999999999999</v>
      </c>
      <c r="K244" s="11">
        <v>1</v>
      </c>
      <c r="L244" s="12">
        <v>0.42399999999999999</v>
      </c>
      <c r="M244" s="13" t="s">
        <v>1391</v>
      </c>
    </row>
    <row r="245" spans="1:13" x14ac:dyDescent="0.2">
      <c r="A245" s="10" t="s">
        <v>24</v>
      </c>
      <c r="B245" s="10" t="s">
        <v>281</v>
      </c>
      <c r="C245" s="10" t="s">
        <v>1148</v>
      </c>
      <c r="D245" s="10" t="s">
        <v>1172</v>
      </c>
      <c r="E245" s="10" t="s">
        <v>6</v>
      </c>
      <c r="F245" s="10" t="s">
        <v>0</v>
      </c>
      <c r="G245" s="10" t="s">
        <v>852</v>
      </c>
      <c r="H245" s="10" t="s">
        <v>851</v>
      </c>
      <c r="I245" s="19">
        <v>0.12920000000000001</v>
      </c>
      <c r="J245" s="19">
        <v>0.10150000000000001</v>
      </c>
      <c r="K245" s="11">
        <v>1</v>
      </c>
      <c r="L245" s="12">
        <v>0.28100000000000003</v>
      </c>
      <c r="M245" s="13" t="s">
        <v>1392</v>
      </c>
    </row>
    <row r="246" spans="1:13" x14ac:dyDescent="0.2">
      <c r="A246" s="10" t="s">
        <v>24</v>
      </c>
      <c r="B246" s="10" t="s">
        <v>282</v>
      </c>
      <c r="C246" s="10" t="s">
        <v>1148</v>
      </c>
      <c r="D246" s="10" t="s">
        <v>1172</v>
      </c>
      <c r="E246" s="10" t="s">
        <v>4</v>
      </c>
      <c r="F246" s="10" t="s">
        <v>1</v>
      </c>
      <c r="G246" s="10" t="s">
        <v>854</v>
      </c>
      <c r="H246" s="10" t="s">
        <v>853</v>
      </c>
      <c r="I246" s="19">
        <v>0.20319999999999999</v>
      </c>
      <c r="J246" s="19">
        <v>0.19500000000000001</v>
      </c>
      <c r="K246" s="11">
        <v>0.26479999999999998</v>
      </c>
      <c r="L246" s="12">
        <v>0.63800000000000001</v>
      </c>
      <c r="M246" s="13" t="s">
        <v>1393</v>
      </c>
    </row>
    <row r="247" spans="1:13" x14ac:dyDescent="0.2">
      <c r="A247" s="10" t="s">
        <v>283</v>
      </c>
      <c r="B247" s="10" t="s">
        <v>284</v>
      </c>
      <c r="C247" s="10" t="s">
        <v>1149</v>
      </c>
      <c r="D247" s="10" t="s">
        <v>1172</v>
      </c>
      <c r="E247" s="10" t="s">
        <v>1</v>
      </c>
      <c r="F247" s="10" t="s">
        <v>0</v>
      </c>
      <c r="G247" s="10" t="s">
        <v>856</v>
      </c>
      <c r="H247" s="10" t="s">
        <v>855</v>
      </c>
      <c r="I247" s="19">
        <v>0.4415</v>
      </c>
      <c r="J247" s="19">
        <v>0.4108</v>
      </c>
      <c r="K247" s="11">
        <v>0.57240000000000002</v>
      </c>
      <c r="L247" s="12">
        <v>0.104</v>
      </c>
      <c r="M247" s="13" t="s">
        <v>1394</v>
      </c>
    </row>
    <row r="248" spans="1:13" x14ac:dyDescent="0.2">
      <c r="A248" s="10" t="s">
        <v>283</v>
      </c>
      <c r="B248" s="10" t="s">
        <v>285</v>
      </c>
      <c r="C248" s="10" t="s">
        <v>1149</v>
      </c>
      <c r="D248" s="10" t="s">
        <v>1172</v>
      </c>
      <c r="E248" s="10" t="s">
        <v>1</v>
      </c>
      <c r="F248" s="10" t="s">
        <v>0</v>
      </c>
      <c r="G248" s="10" t="s">
        <v>858</v>
      </c>
      <c r="H248" s="10" t="s">
        <v>857</v>
      </c>
      <c r="I248" s="19">
        <v>0.44</v>
      </c>
      <c r="J248" s="19">
        <v>0.45069999999999999</v>
      </c>
      <c r="K248" s="11">
        <v>0.67800000000000005</v>
      </c>
      <c r="L248" s="12">
        <v>0.76800000000000002</v>
      </c>
      <c r="M248" s="13" t="s">
        <v>1389</v>
      </c>
    </row>
    <row r="249" spans="1:13" x14ac:dyDescent="0.2">
      <c r="A249" s="10" t="s">
        <v>283</v>
      </c>
      <c r="B249" s="10" t="s">
        <v>286</v>
      </c>
      <c r="C249" s="10" t="s">
        <v>1149</v>
      </c>
      <c r="D249" s="10" t="s">
        <v>1172</v>
      </c>
      <c r="E249" s="10" t="s">
        <v>6</v>
      </c>
      <c r="F249" s="10" t="s">
        <v>4</v>
      </c>
      <c r="G249" s="10" t="s">
        <v>860</v>
      </c>
      <c r="H249" s="10" t="s">
        <v>859</v>
      </c>
      <c r="I249" s="19">
        <v>0.13139999999999999</v>
      </c>
      <c r="J249" s="19">
        <v>0.14080000000000001</v>
      </c>
      <c r="K249" s="11">
        <v>1</v>
      </c>
      <c r="L249" s="12">
        <v>0.85599999999999998</v>
      </c>
      <c r="M249" s="13" t="s">
        <v>1395</v>
      </c>
    </row>
    <row r="250" spans="1:13" x14ac:dyDescent="0.2">
      <c r="A250" s="10" t="s">
        <v>283</v>
      </c>
      <c r="B250" s="10" t="s">
        <v>287</v>
      </c>
      <c r="C250" s="10" t="s">
        <v>1149</v>
      </c>
      <c r="D250" s="10" t="s">
        <v>1172</v>
      </c>
      <c r="E250" s="10" t="s">
        <v>1520</v>
      </c>
      <c r="F250" s="22" t="s">
        <v>1523</v>
      </c>
      <c r="G250" s="10" t="s">
        <v>862</v>
      </c>
      <c r="H250" s="10" t="s">
        <v>861</v>
      </c>
      <c r="I250" s="19">
        <v>0.26650000000000001</v>
      </c>
      <c r="J250" s="19">
        <v>0.27</v>
      </c>
      <c r="K250" s="11">
        <v>0.2258</v>
      </c>
      <c r="L250" s="12">
        <v>0.55100000000000005</v>
      </c>
      <c r="M250" s="13" t="s">
        <v>1396</v>
      </c>
    </row>
    <row r="251" spans="1:13" x14ac:dyDescent="0.2">
      <c r="A251" s="10" t="s">
        <v>283</v>
      </c>
      <c r="B251" s="10" t="s">
        <v>288</v>
      </c>
      <c r="C251" s="10" t="s">
        <v>1149</v>
      </c>
      <c r="D251" s="21" t="s">
        <v>1518</v>
      </c>
      <c r="E251" s="10" t="s">
        <v>4</v>
      </c>
      <c r="F251" s="10" t="s">
        <v>0</v>
      </c>
      <c r="G251" s="10" t="s">
        <v>863</v>
      </c>
      <c r="H251" s="10" t="s">
        <v>443</v>
      </c>
      <c r="I251" s="19">
        <v>0.11849999999999999</v>
      </c>
      <c r="J251" s="19">
        <v>0.1268</v>
      </c>
      <c r="K251" s="11">
        <v>0.54210000000000003</v>
      </c>
      <c r="L251" s="12">
        <v>0.52300000000000002</v>
      </c>
      <c r="M251" s="13" t="s">
        <v>1397</v>
      </c>
    </row>
    <row r="252" spans="1:13" x14ac:dyDescent="0.2">
      <c r="A252" s="10" t="s">
        <v>283</v>
      </c>
      <c r="B252" s="10" t="s">
        <v>289</v>
      </c>
      <c r="C252" s="10" t="s">
        <v>1149</v>
      </c>
      <c r="D252" s="10" t="s">
        <v>1170</v>
      </c>
      <c r="E252" s="10" t="s">
        <v>1</v>
      </c>
      <c r="F252" s="10" t="s">
        <v>0</v>
      </c>
      <c r="G252" s="10" t="s">
        <v>864</v>
      </c>
      <c r="H252" s="10" t="s">
        <v>493</v>
      </c>
      <c r="I252" s="19">
        <v>8.4559999999999996E-2</v>
      </c>
      <c r="J252" s="19">
        <v>8.6849999999999997E-2</v>
      </c>
      <c r="K252" s="11">
        <v>1</v>
      </c>
      <c r="L252" s="12">
        <v>0.96599999999999997</v>
      </c>
      <c r="M252" s="13" t="s">
        <v>1398</v>
      </c>
    </row>
    <row r="253" spans="1:13" x14ac:dyDescent="0.2">
      <c r="A253" s="10" t="s">
        <v>283</v>
      </c>
      <c r="B253" s="10" t="s">
        <v>290</v>
      </c>
      <c r="C253" s="10" t="s">
        <v>1149</v>
      </c>
      <c r="D253" s="10" t="s">
        <v>1170</v>
      </c>
      <c r="E253" s="10" t="s">
        <v>6</v>
      </c>
      <c r="F253" s="10" t="s">
        <v>4</v>
      </c>
      <c r="G253" s="10" t="s">
        <v>865</v>
      </c>
      <c r="H253" s="10" t="s">
        <v>493</v>
      </c>
      <c r="I253" s="19">
        <v>8.3940000000000001E-2</v>
      </c>
      <c r="J253" s="19">
        <v>8.6849999999999997E-2</v>
      </c>
      <c r="K253" s="11">
        <v>1</v>
      </c>
      <c r="L253" s="12">
        <v>0.98399999999999999</v>
      </c>
      <c r="M253" s="13" t="s">
        <v>1399</v>
      </c>
    </row>
    <row r="254" spans="1:13" x14ac:dyDescent="0.2">
      <c r="A254" s="10" t="s">
        <v>283</v>
      </c>
      <c r="B254" s="10" t="s">
        <v>291</v>
      </c>
      <c r="C254" s="10" t="s">
        <v>1149</v>
      </c>
      <c r="D254" s="10" t="s">
        <v>1170</v>
      </c>
      <c r="E254" s="10" t="s">
        <v>4</v>
      </c>
      <c r="F254" s="10" t="s">
        <v>0</v>
      </c>
      <c r="G254" s="10" t="s">
        <v>867</v>
      </c>
      <c r="H254" s="10" t="s">
        <v>866</v>
      </c>
      <c r="I254" s="19">
        <v>0.42909999999999998</v>
      </c>
      <c r="J254" s="19">
        <v>0.42959999999999998</v>
      </c>
      <c r="K254" s="11">
        <v>0.2082</v>
      </c>
      <c r="L254" s="12">
        <v>0.86499999999999999</v>
      </c>
      <c r="M254" s="13" t="s">
        <v>1400</v>
      </c>
    </row>
    <row r="255" spans="1:13" x14ac:dyDescent="0.2">
      <c r="A255" s="10" t="s">
        <v>26</v>
      </c>
      <c r="B255" s="10" t="s">
        <v>27</v>
      </c>
      <c r="C255" s="10" t="s">
        <v>1150</v>
      </c>
      <c r="D255" s="10" t="s">
        <v>1172</v>
      </c>
      <c r="E255" s="10" t="s">
        <v>4</v>
      </c>
      <c r="F255" s="10" t="s">
        <v>1</v>
      </c>
      <c r="G255" s="10" t="s">
        <v>869</v>
      </c>
      <c r="H255" s="10" t="s">
        <v>868</v>
      </c>
      <c r="I255" s="19">
        <v>0.42680000000000001</v>
      </c>
      <c r="J255" s="19">
        <v>0.36780000000000002</v>
      </c>
      <c r="K255" s="11">
        <v>0.10009999999999999</v>
      </c>
      <c r="L255" s="12">
        <v>6.7000000000000004E-2</v>
      </c>
      <c r="M255" s="13" t="s">
        <v>1401</v>
      </c>
    </row>
    <row r="256" spans="1:13" x14ac:dyDescent="0.2">
      <c r="A256" s="10" t="s">
        <v>26</v>
      </c>
      <c r="B256" s="10" t="s">
        <v>292</v>
      </c>
      <c r="C256" s="10" t="s">
        <v>1150</v>
      </c>
      <c r="D256" s="10" t="s">
        <v>1172</v>
      </c>
      <c r="E256" s="10" t="s">
        <v>0</v>
      </c>
      <c r="F256" s="10" t="s">
        <v>1</v>
      </c>
      <c r="G256" s="10" t="s">
        <v>871</v>
      </c>
      <c r="H256" s="10" t="s">
        <v>870</v>
      </c>
      <c r="I256" s="19">
        <v>0.21590000000000001</v>
      </c>
      <c r="J256" s="19">
        <v>0.19950000000000001</v>
      </c>
      <c r="K256" s="11">
        <v>0.83030000000000004</v>
      </c>
      <c r="L256" s="12">
        <v>0.94499999999999995</v>
      </c>
      <c r="M256" s="13" t="s">
        <v>1402</v>
      </c>
    </row>
    <row r="257" spans="1:13" x14ac:dyDescent="0.2">
      <c r="A257" s="10" t="s">
        <v>26</v>
      </c>
      <c r="B257" s="10" t="s">
        <v>293</v>
      </c>
      <c r="C257" s="10" t="s">
        <v>1150</v>
      </c>
      <c r="D257" s="10" t="s">
        <v>1172</v>
      </c>
      <c r="E257" s="10" t="s">
        <v>1</v>
      </c>
      <c r="F257" s="10" t="s">
        <v>6</v>
      </c>
      <c r="G257" s="10" t="s">
        <v>872</v>
      </c>
      <c r="H257" s="10" t="s">
        <v>870</v>
      </c>
      <c r="I257" s="19">
        <v>0.21759999999999999</v>
      </c>
      <c r="J257" s="19">
        <v>0.19950000000000001</v>
      </c>
      <c r="K257" s="11">
        <v>0.83030000000000004</v>
      </c>
      <c r="L257" s="12">
        <v>0.90700000000000003</v>
      </c>
      <c r="M257" s="13" t="s">
        <v>1403</v>
      </c>
    </row>
    <row r="258" spans="1:13" x14ac:dyDescent="0.2">
      <c r="A258" s="10" t="s">
        <v>26</v>
      </c>
      <c r="B258" s="10" t="s">
        <v>294</v>
      </c>
      <c r="C258" s="10" t="s">
        <v>1150</v>
      </c>
      <c r="D258" s="10" t="s">
        <v>1171</v>
      </c>
      <c r="E258" s="10" t="s">
        <v>0</v>
      </c>
      <c r="F258" s="10" t="s">
        <v>1</v>
      </c>
      <c r="G258" s="10" t="s">
        <v>874</v>
      </c>
      <c r="H258" s="10" t="s">
        <v>873</v>
      </c>
      <c r="I258" s="19">
        <v>0.22550000000000001</v>
      </c>
      <c r="J258" s="19">
        <v>0.20519999999999999</v>
      </c>
      <c r="K258" s="11">
        <v>1</v>
      </c>
      <c r="L258" s="12">
        <v>0.82799999999999996</v>
      </c>
      <c r="M258" s="13" t="s">
        <v>1404</v>
      </c>
    </row>
    <row r="259" spans="1:13" x14ac:dyDescent="0.2">
      <c r="A259" s="23" t="s">
        <v>26</v>
      </c>
      <c r="B259" s="23" t="s">
        <v>28</v>
      </c>
      <c r="C259" s="23" t="s">
        <v>1150</v>
      </c>
      <c r="D259" s="23" t="s">
        <v>1526</v>
      </c>
      <c r="E259" s="23" t="s">
        <v>6</v>
      </c>
      <c r="F259" s="23" t="s">
        <v>1</v>
      </c>
      <c r="G259" s="23" t="s">
        <v>876</v>
      </c>
      <c r="H259" s="23" t="s">
        <v>875</v>
      </c>
      <c r="I259" s="24">
        <v>0.2127</v>
      </c>
      <c r="J259" s="24">
        <v>0.29720000000000002</v>
      </c>
      <c r="K259" s="25">
        <v>0.87070000000000003</v>
      </c>
      <c r="L259" s="26">
        <v>3.0000000000000001E-3</v>
      </c>
      <c r="M259" s="25" t="s">
        <v>1405</v>
      </c>
    </row>
    <row r="260" spans="1:13" x14ac:dyDescent="0.2">
      <c r="A260" s="10" t="s">
        <v>26</v>
      </c>
      <c r="B260" s="10" t="s">
        <v>1103</v>
      </c>
      <c r="C260" s="10" t="s">
        <v>1150</v>
      </c>
      <c r="D260" s="21" t="s">
        <v>1526</v>
      </c>
      <c r="E260" s="10" t="s">
        <v>4</v>
      </c>
      <c r="F260" s="10" t="s">
        <v>0</v>
      </c>
      <c r="G260" s="10" t="s">
        <v>877</v>
      </c>
      <c r="H260" s="10" t="s">
        <v>554</v>
      </c>
      <c r="I260" s="19">
        <v>0.40339999999999998</v>
      </c>
      <c r="J260" s="19">
        <v>0.36849999999999999</v>
      </c>
      <c r="K260" s="11">
        <v>0.23980000000000001</v>
      </c>
      <c r="L260" s="12">
        <v>0.159</v>
      </c>
      <c r="M260" s="13" t="s">
        <v>1406</v>
      </c>
    </row>
    <row r="261" spans="1:13" x14ac:dyDescent="0.2">
      <c r="A261" s="10" t="s">
        <v>26</v>
      </c>
      <c r="B261" s="10" t="s">
        <v>295</v>
      </c>
      <c r="C261" s="10" t="s">
        <v>1150</v>
      </c>
      <c r="D261" s="21" t="s">
        <v>1526</v>
      </c>
      <c r="E261" s="10" t="s">
        <v>6</v>
      </c>
      <c r="F261" s="10" t="s">
        <v>4</v>
      </c>
      <c r="G261" s="10" t="s">
        <v>878</v>
      </c>
      <c r="H261" s="10" t="s">
        <v>449</v>
      </c>
      <c r="I261" s="19">
        <v>9.3829999999999997E-2</v>
      </c>
      <c r="J261" s="19">
        <v>9.3899999999999997E-2</v>
      </c>
      <c r="K261" s="11">
        <v>1</v>
      </c>
      <c r="L261" s="12">
        <v>0.77100000000000002</v>
      </c>
      <c r="M261" s="13" t="s">
        <v>1407</v>
      </c>
    </row>
    <row r="262" spans="1:13" x14ac:dyDescent="0.2">
      <c r="A262" s="10" t="s">
        <v>26</v>
      </c>
      <c r="B262" s="10" t="s">
        <v>296</v>
      </c>
      <c r="C262" s="10" t="s">
        <v>1150</v>
      </c>
      <c r="D262" s="10" t="s">
        <v>1170</v>
      </c>
      <c r="E262" s="10" t="s">
        <v>6</v>
      </c>
      <c r="F262" s="10" t="s">
        <v>1</v>
      </c>
      <c r="G262" s="10" t="s">
        <v>880</v>
      </c>
      <c r="H262" s="10" t="s">
        <v>879</v>
      </c>
      <c r="I262" s="19">
        <v>0.21429999999999999</v>
      </c>
      <c r="J262" s="19">
        <v>0.1976</v>
      </c>
      <c r="K262" s="11">
        <v>0.1241</v>
      </c>
      <c r="L262" s="12">
        <v>0.185</v>
      </c>
      <c r="M262" s="13" t="s">
        <v>1408</v>
      </c>
    </row>
    <row r="263" spans="1:13" x14ac:dyDescent="0.2">
      <c r="A263" s="10" t="s">
        <v>26</v>
      </c>
      <c r="B263" s="10" t="s">
        <v>297</v>
      </c>
      <c r="C263" s="10" t="s">
        <v>1150</v>
      </c>
      <c r="D263" s="10" t="s">
        <v>1170</v>
      </c>
      <c r="E263" s="10" t="s">
        <v>6</v>
      </c>
      <c r="F263" s="10" t="s">
        <v>4</v>
      </c>
      <c r="G263" s="10" t="s">
        <v>882</v>
      </c>
      <c r="H263" s="10" t="s">
        <v>881</v>
      </c>
      <c r="I263" s="19">
        <v>0.1827</v>
      </c>
      <c r="J263" s="19">
        <v>0.17230000000000001</v>
      </c>
      <c r="K263" s="11">
        <v>0.33329999999999999</v>
      </c>
      <c r="L263" s="12">
        <v>0.71499999999999997</v>
      </c>
      <c r="M263" s="13" t="s">
        <v>1409</v>
      </c>
    </row>
    <row r="264" spans="1:13" x14ac:dyDescent="0.2">
      <c r="A264" s="10" t="s">
        <v>298</v>
      </c>
      <c r="B264" s="10" t="s">
        <v>299</v>
      </c>
      <c r="C264" s="10" t="s">
        <v>1151</v>
      </c>
      <c r="D264" s="10" t="s">
        <v>1173</v>
      </c>
      <c r="E264" s="10" t="s">
        <v>1524</v>
      </c>
      <c r="F264" s="10" t="s">
        <v>0</v>
      </c>
      <c r="G264" s="10" t="s">
        <v>884</v>
      </c>
      <c r="H264" s="10" t="s">
        <v>883</v>
      </c>
      <c r="I264" s="19">
        <v>0.28000000000000003</v>
      </c>
      <c r="J264" s="19">
        <v>0.26469999999999999</v>
      </c>
      <c r="K264" s="11">
        <v>0.85709999999999997</v>
      </c>
      <c r="L264" s="12">
        <v>0.58299999999999996</v>
      </c>
      <c r="M264" s="13" t="s">
        <v>1292</v>
      </c>
    </row>
    <row r="265" spans="1:13" x14ac:dyDescent="0.2">
      <c r="A265" s="10" t="s">
        <v>298</v>
      </c>
      <c r="B265" s="10" t="s">
        <v>300</v>
      </c>
      <c r="C265" s="10" t="s">
        <v>1151</v>
      </c>
      <c r="D265" s="10" t="s">
        <v>1173</v>
      </c>
      <c r="E265" s="10" t="s">
        <v>4</v>
      </c>
      <c r="F265" s="10" t="s">
        <v>6</v>
      </c>
      <c r="G265" s="10" t="s">
        <v>886</v>
      </c>
      <c r="H265" s="10" t="s">
        <v>885</v>
      </c>
      <c r="I265" s="19">
        <v>0.43219999999999997</v>
      </c>
      <c r="J265" s="19">
        <v>0.42930000000000001</v>
      </c>
      <c r="K265" s="11">
        <v>0.77180000000000004</v>
      </c>
      <c r="L265" s="12">
        <v>0.52900000000000003</v>
      </c>
      <c r="M265" s="13" t="s">
        <v>1261</v>
      </c>
    </row>
    <row r="266" spans="1:13" x14ac:dyDescent="0.2">
      <c r="A266" s="10" t="s">
        <v>298</v>
      </c>
      <c r="B266" s="10" t="s">
        <v>301</v>
      </c>
      <c r="C266" s="10" t="s">
        <v>1151</v>
      </c>
      <c r="D266" s="21" t="s">
        <v>1526</v>
      </c>
      <c r="E266" s="10" t="s">
        <v>4</v>
      </c>
      <c r="F266" s="10" t="s">
        <v>6</v>
      </c>
      <c r="G266" s="10" t="s">
        <v>888</v>
      </c>
      <c r="H266" s="10" t="s">
        <v>887</v>
      </c>
      <c r="I266" s="19">
        <v>0.19470000000000001</v>
      </c>
      <c r="J266" s="19">
        <v>0.2195</v>
      </c>
      <c r="K266" s="11">
        <v>0.68310000000000004</v>
      </c>
      <c r="L266" s="12">
        <v>0.187</v>
      </c>
      <c r="M266" s="13" t="s">
        <v>1410</v>
      </c>
    </row>
    <row r="267" spans="1:13" x14ac:dyDescent="0.2">
      <c r="A267" s="10" t="s">
        <v>298</v>
      </c>
      <c r="B267" s="10" t="s">
        <v>302</v>
      </c>
      <c r="C267" s="10" t="s">
        <v>1151</v>
      </c>
      <c r="D267" s="21" t="s">
        <v>1518</v>
      </c>
      <c r="E267" s="10" t="s">
        <v>1</v>
      </c>
      <c r="F267" s="10" t="s">
        <v>4</v>
      </c>
      <c r="G267" s="10" t="s">
        <v>890</v>
      </c>
      <c r="H267" s="10" t="s">
        <v>889</v>
      </c>
      <c r="I267" s="19">
        <v>0.19489999999999999</v>
      </c>
      <c r="J267" s="19">
        <v>0.22170000000000001</v>
      </c>
      <c r="K267" s="11">
        <v>0.31940000000000002</v>
      </c>
      <c r="L267" s="12">
        <v>0.106</v>
      </c>
      <c r="M267" s="13" t="s">
        <v>1411</v>
      </c>
    </row>
    <row r="268" spans="1:13" x14ac:dyDescent="0.2">
      <c r="A268" s="10" t="s">
        <v>298</v>
      </c>
      <c r="B268" s="10" t="s">
        <v>303</v>
      </c>
      <c r="C268" s="10" t="s">
        <v>1151</v>
      </c>
      <c r="D268" s="21" t="s">
        <v>1526</v>
      </c>
      <c r="E268" s="10" t="s">
        <v>1</v>
      </c>
      <c r="F268" s="10" t="s">
        <v>4</v>
      </c>
      <c r="G268" s="10" t="s">
        <v>892</v>
      </c>
      <c r="H268" s="10" t="s">
        <v>891</v>
      </c>
      <c r="I268" s="19">
        <v>0.18920000000000001</v>
      </c>
      <c r="J268" s="19">
        <v>0.21229999999999999</v>
      </c>
      <c r="K268" s="11">
        <v>0.53979999999999995</v>
      </c>
      <c r="L268" s="12">
        <v>0.20300000000000001</v>
      </c>
      <c r="M268" s="13" t="s">
        <v>1412</v>
      </c>
    </row>
    <row r="269" spans="1:13" x14ac:dyDescent="0.2">
      <c r="A269" s="10" t="s">
        <v>298</v>
      </c>
      <c r="B269" s="10" t="s">
        <v>304</v>
      </c>
      <c r="C269" s="10" t="s">
        <v>1151</v>
      </c>
      <c r="D269" s="10" t="s">
        <v>1173</v>
      </c>
      <c r="E269" s="10" t="s">
        <v>4</v>
      </c>
      <c r="F269" s="10" t="s">
        <v>6</v>
      </c>
      <c r="G269" s="10" t="s">
        <v>894</v>
      </c>
      <c r="H269" s="10" t="s">
        <v>893</v>
      </c>
      <c r="I269" s="19">
        <v>0.23039999999999999</v>
      </c>
      <c r="J269" s="19">
        <v>0.2586</v>
      </c>
      <c r="K269" s="11">
        <v>0.20369999999999999</v>
      </c>
      <c r="L269" s="12">
        <v>0.10100000000000001</v>
      </c>
      <c r="M269" s="13" t="s">
        <v>1413</v>
      </c>
    </row>
    <row r="270" spans="1:13" x14ac:dyDescent="0.2">
      <c r="A270" s="10" t="s">
        <v>298</v>
      </c>
      <c r="B270" s="10" t="s">
        <v>305</v>
      </c>
      <c r="C270" s="10" t="s">
        <v>1151</v>
      </c>
      <c r="D270" s="10" t="s">
        <v>1172</v>
      </c>
      <c r="E270" s="10" t="s">
        <v>0</v>
      </c>
      <c r="F270" s="10" t="s">
        <v>1</v>
      </c>
      <c r="G270" s="10" t="s">
        <v>896</v>
      </c>
      <c r="H270" s="10" t="s">
        <v>895</v>
      </c>
      <c r="I270" s="19">
        <v>0.44269999999999998</v>
      </c>
      <c r="J270" s="19">
        <v>0.4249</v>
      </c>
      <c r="K270" s="11">
        <v>0.77929999999999999</v>
      </c>
      <c r="L270" s="12">
        <v>0.40400000000000003</v>
      </c>
      <c r="M270" s="13" t="s">
        <v>1414</v>
      </c>
    </row>
    <row r="271" spans="1:13" x14ac:dyDescent="0.2">
      <c r="A271" s="10" t="s">
        <v>306</v>
      </c>
      <c r="B271" s="10" t="s">
        <v>307</v>
      </c>
      <c r="C271" s="10" t="s">
        <v>1152</v>
      </c>
      <c r="D271" s="10" t="s">
        <v>1172</v>
      </c>
      <c r="E271" s="10" t="s">
        <v>6</v>
      </c>
      <c r="F271" s="10" t="s">
        <v>4</v>
      </c>
      <c r="G271" s="10" t="s">
        <v>898</v>
      </c>
      <c r="H271" s="10" t="s">
        <v>897</v>
      </c>
      <c r="I271" s="19">
        <v>0.37259999999999999</v>
      </c>
      <c r="J271" s="19">
        <v>0.38729999999999998</v>
      </c>
      <c r="K271" s="11">
        <v>0.14979999999999999</v>
      </c>
      <c r="L271" s="12">
        <v>0.245</v>
      </c>
      <c r="M271" s="13" t="s">
        <v>1196</v>
      </c>
    </row>
    <row r="272" spans="1:13" x14ac:dyDescent="0.2">
      <c r="A272" s="10" t="s">
        <v>306</v>
      </c>
      <c r="B272" s="10" t="s">
        <v>308</v>
      </c>
      <c r="C272" s="10" t="s">
        <v>1152</v>
      </c>
      <c r="D272" s="10" t="s">
        <v>1172</v>
      </c>
      <c r="E272" s="10" t="s">
        <v>0</v>
      </c>
      <c r="F272" s="10" t="s">
        <v>1</v>
      </c>
      <c r="G272" s="10" t="s">
        <v>900</v>
      </c>
      <c r="H272" s="10" t="s">
        <v>899</v>
      </c>
      <c r="I272" s="19">
        <v>0.15559999999999999</v>
      </c>
      <c r="J272" s="19">
        <v>0.18160000000000001</v>
      </c>
      <c r="K272" s="11">
        <v>0.81799999999999995</v>
      </c>
      <c r="L272" s="12">
        <v>0.54300000000000004</v>
      </c>
      <c r="M272" s="13" t="s">
        <v>1415</v>
      </c>
    </row>
    <row r="273" spans="1:13" x14ac:dyDescent="0.2">
      <c r="A273" s="10" t="s">
        <v>306</v>
      </c>
      <c r="B273" s="10" t="s">
        <v>309</v>
      </c>
      <c r="C273" s="10" t="s">
        <v>1152</v>
      </c>
      <c r="D273" s="10" t="s">
        <v>1172</v>
      </c>
      <c r="E273" s="10" t="s">
        <v>0</v>
      </c>
      <c r="F273" s="10" t="s">
        <v>6</v>
      </c>
      <c r="G273" s="10" t="s">
        <v>902</v>
      </c>
      <c r="H273" s="10" t="s">
        <v>901</v>
      </c>
      <c r="I273" s="19">
        <v>0.16789999999999999</v>
      </c>
      <c r="J273" s="19">
        <v>0.1479</v>
      </c>
      <c r="K273" s="11">
        <v>0.78759999999999997</v>
      </c>
      <c r="L273" s="12">
        <v>0.17599999999999999</v>
      </c>
      <c r="M273" s="13" t="s">
        <v>1416</v>
      </c>
    </row>
    <row r="274" spans="1:13" x14ac:dyDescent="0.2">
      <c r="A274" s="10" t="s">
        <v>306</v>
      </c>
      <c r="B274" s="10" t="s">
        <v>310</v>
      </c>
      <c r="C274" s="10" t="s">
        <v>1152</v>
      </c>
      <c r="D274" s="10" t="s">
        <v>1172</v>
      </c>
      <c r="E274" s="10" t="s">
        <v>4</v>
      </c>
      <c r="F274" s="10" t="s">
        <v>0</v>
      </c>
      <c r="G274" s="10" t="s">
        <v>904</v>
      </c>
      <c r="H274" s="10" t="s">
        <v>903</v>
      </c>
      <c r="I274" s="19">
        <v>0.15809999999999999</v>
      </c>
      <c r="J274" s="19">
        <v>0.19009999999999999</v>
      </c>
      <c r="K274" s="11">
        <v>0.27389999999999998</v>
      </c>
      <c r="L274" s="12">
        <v>0.54200000000000004</v>
      </c>
      <c r="M274" s="13" t="s">
        <v>1415</v>
      </c>
    </row>
    <row r="275" spans="1:13" x14ac:dyDescent="0.2">
      <c r="A275" s="10" t="s">
        <v>306</v>
      </c>
      <c r="B275" s="10" t="s">
        <v>311</v>
      </c>
      <c r="C275" s="10" t="s">
        <v>1152</v>
      </c>
      <c r="D275" s="21" t="s">
        <v>1526</v>
      </c>
      <c r="E275" s="10" t="s">
        <v>0</v>
      </c>
      <c r="F275" s="10" t="s">
        <v>1</v>
      </c>
      <c r="G275" s="10" t="s">
        <v>906</v>
      </c>
      <c r="H275" s="10" t="s">
        <v>905</v>
      </c>
      <c r="I275" s="19">
        <v>0.253</v>
      </c>
      <c r="J275" s="19">
        <v>0.2394</v>
      </c>
      <c r="K275" s="11">
        <v>1</v>
      </c>
      <c r="L275" s="12">
        <v>0.65600000000000003</v>
      </c>
      <c r="M275" s="13" t="s">
        <v>1417</v>
      </c>
    </row>
    <row r="276" spans="1:13" x14ac:dyDescent="0.2">
      <c r="A276" s="10" t="s">
        <v>306</v>
      </c>
      <c r="B276" s="10" t="s">
        <v>312</v>
      </c>
      <c r="C276" s="10" t="s">
        <v>1152</v>
      </c>
      <c r="D276" s="21" t="s">
        <v>1526</v>
      </c>
      <c r="E276" s="10" t="s">
        <v>6</v>
      </c>
      <c r="F276" s="10" t="s">
        <v>4</v>
      </c>
      <c r="G276" s="10" t="s">
        <v>908</v>
      </c>
      <c r="H276" s="10" t="s">
        <v>907</v>
      </c>
      <c r="I276" s="19">
        <v>0.1545</v>
      </c>
      <c r="J276" s="19">
        <v>0.13619999999999999</v>
      </c>
      <c r="K276" s="11">
        <v>0.77380000000000004</v>
      </c>
      <c r="L276" s="12">
        <v>0.64900000000000002</v>
      </c>
      <c r="M276" s="13" t="s">
        <v>1418</v>
      </c>
    </row>
    <row r="277" spans="1:13" x14ac:dyDescent="0.2">
      <c r="A277" s="10" t="s">
        <v>306</v>
      </c>
      <c r="B277" s="10" t="s">
        <v>313</v>
      </c>
      <c r="C277" s="10" t="s">
        <v>1152</v>
      </c>
      <c r="D277" s="21" t="s">
        <v>1518</v>
      </c>
      <c r="E277" s="10" t="s">
        <v>4</v>
      </c>
      <c r="F277" s="10" t="s">
        <v>6</v>
      </c>
      <c r="G277" s="10" t="s">
        <v>910</v>
      </c>
      <c r="H277" s="10" t="s">
        <v>909</v>
      </c>
      <c r="I277" s="19">
        <v>0.1905</v>
      </c>
      <c r="J277" s="19">
        <v>0.1714</v>
      </c>
      <c r="K277" s="11">
        <v>0.46600000000000003</v>
      </c>
      <c r="L277" s="12">
        <v>0.11600000000000001</v>
      </c>
      <c r="M277" s="13" t="s">
        <v>1419</v>
      </c>
    </row>
    <row r="278" spans="1:13" x14ac:dyDescent="0.2">
      <c r="A278" s="10" t="s">
        <v>306</v>
      </c>
      <c r="B278" s="10" t="s">
        <v>314</v>
      </c>
      <c r="C278" s="10" t="s">
        <v>1152</v>
      </c>
      <c r="D278" s="21" t="s">
        <v>1526</v>
      </c>
      <c r="E278" s="10" t="s">
        <v>1</v>
      </c>
      <c r="F278" s="10" t="s">
        <v>6</v>
      </c>
      <c r="G278" s="10" t="s">
        <v>912</v>
      </c>
      <c r="H278" s="10" t="s">
        <v>911</v>
      </c>
      <c r="I278" s="19">
        <v>7.0900000000000005E-2</v>
      </c>
      <c r="J278" s="19">
        <v>7.5120000000000006E-2</v>
      </c>
      <c r="K278" s="11">
        <v>1</v>
      </c>
      <c r="L278" s="12">
        <v>0.63800000000000001</v>
      </c>
      <c r="M278" s="13" t="s">
        <v>1420</v>
      </c>
    </row>
    <row r="279" spans="1:13" x14ac:dyDescent="0.2">
      <c r="A279" s="10" t="s">
        <v>306</v>
      </c>
      <c r="B279" s="10" t="s">
        <v>315</v>
      </c>
      <c r="C279" s="10" t="s">
        <v>1152</v>
      </c>
      <c r="D279" s="21" t="s">
        <v>1526</v>
      </c>
      <c r="E279" s="10" t="s">
        <v>0</v>
      </c>
      <c r="F279" s="10" t="s">
        <v>1</v>
      </c>
      <c r="G279" s="10" t="s">
        <v>913</v>
      </c>
      <c r="H279" s="10" t="s">
        <v>909</v>
      </c>
      <c r="I279" s="19">
        <v>0.19289999999999999</v>
      </c>
      <c r="J279" s="19">
        <v>0.1714</v>
      </c>
      <c r="K279" s="11">
        <v>0.46600000000000003</v>
      </c>
      <c r="L279" s="12">
        <v>9.1999999999999998E-2</v>
      </c>
      <c r="M279" s="13" t="s">
        <v>1421</v>
      </c>
    </row>
    <row r="280" spans="1:13" x14ac:dyDescent="0.2">
      <c r="A280" s="10" t="s">
        <v>306</v>
      </c>
      <c r="B280" s="10" t="s">
        <v>316</v>
      </c>
      <c r="C280" s="10" t="s">
        <v>1152</v>
      </c>
      <c r="D280" s="21" t="s">
        <v>1518</v>
      </c>
      <c r="E280" s="10" t="s">
        <v>1</v>
      </c>
      <c r="F280" s="10" t="s">
        <v>0</v>
      </c>
      <c r="G280" s="10" t="s">
        <v>915</v>
      </c>
      <c r="H280" s="10" t="s">
        <v>914</v>
      </c>
      <c r="I280" s="19">
        <v>0.13020000000000001</v>
      </c>
      <c r="J280" s="19">
        <v>0.158</v>
      </c>
      <c r="K280" s="11">
        <v>1</v>
      </c>
      <c r="L280" s="12">
        <v>0.52100000000000002</v>
      </c>
      <c r="M280" s="13" t="s">
        <v>1397</v>
      </c>
    </row>
    <row r="281" spans="1:13" x14ac:dyDescent="0.2">
      <c r="A281" s="10" t="s">
        <v>306</v>
      </c>
      <c r="B281" s="10" t="s">
        <v>317</v>
      </c>
      <c r="C281" s="10" t="s">
        <v>1152</v>
      </c>
      <c r="D281" s="21" t="s">
        <v>1526</v>
      </c>
      <c r="E281" s="10" t="s">
        <v>6</v>
      </c>
      <c r="F281" s="10" t="s">
        <v>4</v>
      </c>
      <c r="G281" s="10" t="s">
        <v>917</v>
      </c>
      <c r="H281" s="10" t="s">
        <v>916</v>
      </c>
      <c r="I281" s="19">
        <v>0.1305</v>
      </c>
      <c r="J281" s="19">
        <v>0.1573</v>
      </c>
      <c r="K281" s="11">
        <v>1</v>
      </c>
      <c r="L281" s="12">
        <v>0.47399999999999998</v>
      </c>
      <c r="M281" s="13" t="s">
        <v>1422</v>
      </c>
    </row>
    <row r="282" spans="1:13" x14ac:dyDescent="0.2">
      <c r="A282" s="10" t="s">
        <v>306</v>
      </c>
      <c r="B282" s="10" t="s">
        <v>318</v>
      </c>
      <c r="C282" s="10" t="s">
        <v>1152</v>
      </c>
      <c r="D282" s="21" t="s">
        <v>1526</v>
      </c>
      <c r="E282" s="10" t="s">
        <v>0</v>
      </c>
      <c r="F282" s="10" t="s">
        <v>4</v>
      </c>
      <c r="G282" s="10" t="s">
        <v>918</v>
      </c>
      <c r="H282" s="10" t="s">
        <v>818</v>
      </c>
      <c r="I282" s="19">
        <v>0.13170000000000001</v>
      </c>
      <c r="J282" s="19">
        <v>0.15490000000000001</v>
      </c>
      <c r="K282" s="11">
        <v>0.79310000000000003</v>
      </c>
      <c r="L282" s="12">
        <v>0.51</v>
      </c>
      <c r="M282" s="13" t="s">
        <v>1423</v>
      </c>
    </row>
    <row r="283" spans="1:13" x14ac:dyDescent="0.2">
      <c r="A283" s="10" t="s">
        <v>306</v>
      </c>
      <c r="B283" s="10" t="s">
        <v>319</v>
      </c>
      <c r="C283" s="10" t="s">
        <v>1152</v>
      </c>
      <c r="D283" s="10" t="s">
        <v>1173</v>
      </c>
      <c r="E283" s="10" t="s">
        <v>0</v>
      </c>
      <c r="F283" s="10" t="s">
        <v>1</v>
      </c>
      <c r="G283" s="10" t="s">
        <v>920</v>
      </c>
      <c r="H283" s="10" t="s">
        <v>919</v>
      </c>
      <c r="I283" s="19">
        <v>0.1923</v>
      </c>
      <c r="J283" s="19">
        <v>0.16669999999999999</v>
      </c>
      <c r="K283" s="11">
        <v>0.62019999999999997</v>
      </c>
      <c r="L283" s="12">
        <v>6.6000000000000003E-2</v>
      </c>
      <c r="M283" s="13" t="s">
        <v>1424</v>
      </c>
    </row>
    <row r="284" spans="1:13" x14ac:dyDescent="0.2">
      <c r="A284" s="10" t="s">
        <v>306</v>
      </c>
      <c r="B284" s="10" t="s">
        <v>320</v>
      </c>
      <c r="C284" s="10" t="s">
        <v>1152</v>
      </c>
      <c r="D284" s="21" t="s">
        <v>1526</v>
      </c>
      <c r="E284" s="10" t="s">
        <v>6</v>
      </c>
      <c r="F284" s="10" t="s">
        <v>4</v>
      </c>
      <c r="G284" s="10" t="s">
        <v>922</v>
      </c>
      <c r="H284" s="10" t="s">
        <v>921</v>
      </c>
      <c r="I284" s="19">
        <v>0.15210000000000001</v>
      </c>
      <c r="J284" s="19">
        <v>0.13850000000000001</v>
      </c>
      <c r="K284" s="11">
        <v>0.5665</v>
      </c>
      <c r="L284" s="12">
        <v>6.4000000000000001E-2</v>
      </c>
      <c r="M284" s="13" t="s">
        <v>1425</v>
      </c>
    </row>
    <row r="285" spans="1:13" x14ac:dyDescent="0.2">
      <c r="A285" s="10" t="s">
        <v>306</v>
      </c>
      <c r="B285" s="10" t="s">
        <v>321</v>
      </c>
      <c r="C285" s="10" t="s">
        <v>1152</v>
      </c>
      <c r="D285" s="21" t="s">
        <v>1518</v>
      </c>
      <c r="E285" s="10" t="s">
        <v>1</v>
      </c>
      <c r="F285" s="10" t="s">
        <v>0</v>
      </c>
      <c r="G285" s="10" t="s">
        <v>924</v>
      </c>
      <c r="H285" s="10" t="s">
        <v>923</v>
      </c>
      <c r="I285" s="19">
        <v>0.1517</v>
      </c>
      <c r="J285" s="19">
        <v>0.14080000000000001</v>
      </c>
      <c r="K285" s="11">
        <v>0.38969999999999999</v>
      </c>
      <c r="L285" s="12">
        <v>8.6999999999999994E-2</v>
      </c>
      <c r="M285" s="13" t="s">
        <v>1426</v>
      </c>
    </row>
    <row r="286" spans="1:13" x14ac:dyDescent="0.2">
      <c r="A286" s="10" t="s">
        <v>306</v>
      </c>
      <c r="B286" s="10" t="s">
        <v>322</v>
      </c>
      <c r="C286" s="10" t="s">
        <v>1152</v>
      </c>
      <c r="D286" s="21" t="s">
        <v>1518</v>
      </c>
      <c r="E286" s="10" t="s">
        <v>1</v>
      </c>
      <c r="F286" s="10" t="s">
        <v>0</v>
      </c>
      <c r="G286" s="10" t="s">
        <v>925</v>
      </c>
      <c r="H286" s="10" t="s">
        <v>907</v>
      </c>
      <c r="I286" s="19">
        <v>0.15279999999999999</v>
      </c>
      <c r="J286" s="19">
        <v>0.13619999999999999</v>
      </c>
      <c r="K286" s="11">
        <v>0.77380000000000004</v>
      </c>
      <c r="L286" s="12">
        <v>0.64600000000000002</v>
      </c>
      <c r="M286" s="13" t="s">
        <v>1418</v>
      </c>
    </row>
    <row r="287" spans="1:13" x14ac:dyDescent="0.2">
      <c r="A287" s="10" t="s">
        <v>306</v>
      </c>
      <c r="B287" s="10" t="s">
        <v>323</v>
      </c>
      <c r="C287" s="10" t="s">
        <v>1152</v>
      </c>
      <c r="D287" s="10" t="s">
        <v>1170</v>
      </c>
      <c r="E287" s="10" t="s">
        <v>1</v>
      </c>
      <c r="F287" s="10" t="s">
        <v>0</v>
      </c>
      <c r="G287" s="10" t="s">
        <v>926</v>
      </c>
      <c r="H287" s="10" t="s">
        <v>923</v>
      </c>
      <c r="I287" s="19">
        <v>0.15359999999999999</v>
      </c>
      <c r="J287" s="19">
        <v>0.14080000000000001</v>
      </c>
      <c r="K287" s="11">
        <v>0.38969999999999999</v>
      </c>
      <c r="L287" s="12">
        <v>7.6999999999999999E-2</v>
      </c>
      <c r="M287" s="13" t="s">
        <v>1427</v>
      </c>
    </row>
    <row r="288" spans="1:13" x14ac:dyDescent="0.2">
      <c r="A288" s="10" t="s">
        <v>306</v>
      </c>
      <c r="B288" s="10" t="s">
        <v>324</v>
      </c>
      <c r="C288" s="10" t="s">
        <v>1152</v>
      </c>
      <c r="D288" s="10" t="s">
        <v>1170</v>
      </c>
      <c r="E288" s="10" t="s">
        <v>1</v>
      </c>
      <c r="F288" s="10" t="s">
        <v>6</v>
      </c>
      <c r="G288" s="10" t="s">
        <v>928</v>
      </c>
      <c r="H288" s="10" t="s">
        <v>927</v>
      </c>
      <c r="I288" s="19">
        <v>0.3206</v>
      </c>
      <c r="J288" s="19">
        <v>0.30280000000000001</v>
      </c>
      <c r="K288" s="11">
        <v>0.87170000000000003</v>
      </c>
      <c r="L288" s="12">
        <v>0.84</v>
      </c>
      <c r="M288" s="13" t="s">
        <v>1428</v>
      </c>
    </row>
    <row r="289" spans="1:13" x14ac:dyDescent="0.2">
      <c r="A289" s="10" t="s">
        <v>306</v>
      </c>
      <c r="B289" s="10" t="s">
        <v>325</v>
      </c>
      <c r="C289" s="10" t="s">
        <v>1152</v>
      </c>
      <c r="D289" s="10" t="s">
        <v>1170</v>
      </c>
      <c r="E289" s="10" t="s">
        <v>1524</v>
      </c>
      <c r="F289" s="10" t="s">
        <v>6</v>
      </c>
      <c r="G289" s="10" t="s">
        <v>929</v>
      </c>
      <c r="H289" s="10" t="s">
        <v>927</v>
      </c>
      <c r="I289" s="19">
        <v>0.3256</v>
      </c>
      <c r="J289" s="19">
        <v>0.30280000000000001</v>
      </c>
      <c r="K289" s="11">
        <v>0.87170000000000003</v>
      </c>
      <c r="L289" s="12">
        <v>0.78200000000000003</v>
      </c>
      <c r="M289" s="13" t="s">
        <v>1429</v>
      </c>
    </row>
    <row r="290" spans="1:13" x14ac:dyDescent="0.2">
      <c r="A290" s="10" t="s">
        <v>326</v>
      </c>
      <c r="B290" s="10" t="s">
        <v>327</v>
      </c>
      <c r="C290" s="10" t="s">
        <v>1153</v>
      </c>
      <c r="D290" s="10" t="s">
        <v>1172</v>
      </c>
      <c r="E290" s="10" t="s">
        <v>1</v>
      </c>
      <c r="F290" s="10" t="s">
        <v>4</v>
      </c>
      <c r="G290" s="10" t="s">
        <v>931</v>
      </c>
      <c r="H290" s="10" t="s">
        <v>930</v>
      </c>
      <c r="I290" s="19">
        <v>0.15210000000000001</v>
      </c>
      <c r="J290" s="19">
        <v>0.15490000000000001</v>
      </c>
      <c r="K290" s="11">
        <v>0.4294</v>
      </c>
      <c r="L290" s="12">
        <v>0.54600000000000004</v>
      </c>
      <c r="M290" s="13" t="s">
        <v>1415</v>
      </c>
    </row>
    <row r="291" spans="1:13" x14ac:dyDescent="0.2">
      <c r="A291" s="10" t="s">
        <v>326</v>
      </c>
      <c r="B291" s="10" t="s">
        <v>328</v>
      </c>
      <c r="C291" s="10" t="s">
        <v>1153</v>
      </c>
      <c r="D291" s="10" t="s">
        <v>1172</v>
      </c>
      <c r="E291" s="10" t="s">
        <v>4</v>
      </c>
      <c r="F291" s="10" t="s">
        <v>1</v>
      </c>
      <c r="G291" s="10" t="s">
        <v>933</v>
      </c>
      <c r="H291" s="10" t="s">
        <v>932</v>
      </c>
      <c r="I291" s="19">
        <v>0.219</v>
      </c>
      <c r="J291" s="19">
        <v>0.23469999999999999</v>
      </c>
      <c r="K291" s="11">
        <v>0.18490000000000001</v>
      </c>
      <c r="L291" s="12">
        <v>0.20899999999999999</v>
      </c>
      <c r="M291" s="13" t="s">
        <v>1430</v>
      </c>
    </row>
    <row r="292" spans="1:13" x14ac:dyDescent="0.2">
      <c r="A292" s="10" t="s">
        <v>326</v>
      </c>
      <c r="B292" s="10" t="s">
        <v>329</v>
      </c>
      <c r="C292" s="10" t="s">
        <v>1153</v>
      </c>
      <c r="D292" s="10" t="s">
        <v>1172</v>
      </c>
      <c r="E292" s="10" t="s">
        <v>4</v>
      </c>
      <c r="F292" s="10" t="s">
        <v>1</v>
      </c>
      <c r="G292" s="10" t="s">
        <v>934</v>
      </c>
      <c r="H292" s="10" t="s">
        <v>932</v>
      </c>
      <c r="I292" s="19">
        <v>0.22</v>
      </c>
      <c r="J292" s="19">
        <v>0.23469999999999999</v>
      </c>
      <c r="K292" s="11">
        <v>0.18490000000000001</v>
      </c>
      <c r="L292" s="12">
        <v>0.217</v>
      </c>
      <c r="M292" s="13" t="s">
        <v>1430</v>
      </c>
    </row>
    <row r="293" spans="1:13" x14ac:dyDescent="0.2">
      <c r="A293" s="10" t="s">
        <v>326</v>
      </c>
      <c r="B293" s="10" t="s">
        <v>330</v>
      </c>
      <c r="C293" s="10" t="s">
        <v>1153</v>
      </c>
      <c r="D293" s="10" t="s">
        <v>1172</v>
      </c>
      <c r="E293" s="10" t="s">
        <v>6</v>
      </c>
      <c r="F293" s="10" t="s">
        <v>4</v>
      </c>
      <c r="G293" s="10" t="s">
        <v>936</v>
      </c>
      <c r="H293" s="10" t="s">
        <v>935</v>
      </c>
      <c r="I293" s="19">
        <v>0.36459999999999998</v>
      </c>
      <c r="J293" s="19">
        <v>0.38030000000000003</v>
      </c>
      <c r="K293" s="11">
        <v>0.88490000000000002</v>
      </c>
      <c r="L293" s="12">
        <v>0.55900000000000005</v>
      </c>
      <c r="M293" s="13" t="s">
        <v>1431</v>
      </c>
    </row>
    <row r="294" spans="1:13" x14ac:dyDescent="0.2">
      <c r="A294" s="10" t="s">
        <v>326</v>
      </c>
      <c r="B294" s="10" t="s">
        <v>331</v>
      </c>
      <c r="C294" s="10" t="s">
        <v>1153</v>
      </c>
      <c r="D294" s="10" t="s">
        <v>1172</v>
      </c>
      <c r="E294" s="10" t="s">
        <v>0</v>
      </c>
      <c r="F294" s="10" t="s">
        <v>1</v>
      </c>
      <c r="G294" s="10" t="s">
        <v>745</v>
      </c>
      <c r="H294" s="10" t="s">
        <v>625</v>
      </c>
      <c r="I294" s="19">
        <v>6.3409999999999994E-2</v>
      </c>
      <c r="J294" s="19">
        <v>7.7460000000000001E-2</v>
      </c>
      <c r="K294" s="11">
        <v>0.61939999999999995</v>
      </c>
      <c r="L294" s="12">
        <v>0.17799999999999999</v>
      </c>
      <c r="M294" s="13" t="s">
        <v>1432</v>
      </c>
    </row>
    <row r="295" spans="1:13" x14ac:dyDescent="0.2">
      <c r="A295" s="10" t="s">
        <v>326</v>
      </c>
      <c r="B295" s="10" t="s">
        <v>332</v>
      </c>
      <c r="C295" s="10" t="s">
        <v>1153</v>
      </c>
      <c r="D295" s="21" t="s">
        <v>1518</v>
      </c>
      <c r="E295" s="10" t="s">
        <v>4</v>
      </c>
      <c r="F295" s="10" t="s">
        <v>6</v>
      </c>
      <c r="G295" s="10" t="s">
        <v>938</v>
      </c>
      <c r="H295" s="10" t="s">
        <v>937</v>
      </c>
      <c r="I295" s="19">
        <v>0.3901</v>
      </c>
      <c r="J295" s="19">
        <v>0.41039999999999999</v>
      </c>
      <c r="K295" s="11">
        <v>0.88790000000000002</v>
      </c>
      <c r="L295" s="12">
        <v>0.45200000000000001</v>
      </c>
      <c r="M295" s="13" t="s">
        <v>1433</v>
      </c>
    </row>
    <row r="296" spans="1:13" x14ac:dyDescent="0.2">
      <c r="A296" s="10" t="s">
        <v>326</v>
      </c>
      <c r="B296" s="10" t="s">
        <v>333</v>
      </c>
      <c r="C296" s="10" t="s">
        <v>1153</v>
      </c>
      <c r="D296" s="10" t="s">
        <v>1170</v>
      </c>
      <c r="E296" s="10" t="s">
        <v>6</v>
      </c>
      <c r="F296" s="10" t="s">
        <v>0</v>
      </c>
      <c r="G296" s="10" t="s">
        <v>940</v>
      </c>
      <c r="H296" s="10" t="s">
        <v>939</v>
      </c>
      <c r="I296" s="19">
        <v>0.40620000000000001</v>
      </c>
      <c r="J296" s="19">
        <v>0.39860000000000001</v>
      </c>
      <c r="K296" s="11">
        <v>0.66979999999999995</v>
      </c>
      <c r="L296" s="12">
        <v>0.86699999999999999</v>
      </c>
      <c r="M296" s="13" t="s">
        <v>1434</v>
      </c>
    </row>
    <row r="297" spans="1:13" x14ac:dyDescent="0.2">
      <c r="A297" s="10" t="s">
        <v>334</v>
      </c>
      <c r="B297" s="10" t="s">
        <v>335</v>
      </c>
      <c r="C297" s="10" t="s">
        <v>1154</v>
      </c>
      <c r="D297" s="10" t="s">
        <v>1172</v>
      </c>
      <c r="E297" s="10" t="s">
        <v>0</v>
      </c>
      <c r="F297" s="10" t="s">
        <v>6</v>
      </c>
      <c r="G297" s="10" t="s">
        <v>942</v>
      </c>
      <c r="H297" s="10" t="s">
        <v>941</v>
      </c>
      <c r="I297" s="19">
        <v>0.32429999999999998</v>
      </c>
      <c r="J297" s="19">
        <v>0.3286</v>
      </c>
      <c r="K297" s="11">
        <v>0.5363</v>
      </c>
      <c r="L297" s="12">
        <v>0.81499999999999995</v>
      </c>
      <c r="M297" s="13" t="s">
        <v>1435</v>
      </c>
    </row>
    <row r="298" spans="1:13" x14ac:dyDescent="0.2">
      <c r="A298" s="10" t="s">
        <v>334</v>
      </c>
      <c r="B298" s="10" t="s">
        <v>336</v>
      </c>
      <c r="C298" s="10" t="s">
        <v>1154</v>
      </c>
      <c r="D298" s="10" t="s">
        <v>1172</v>
      </c>
      <c r="E298" s="10" t="s">
        <v>4</v>
      </c>
      <c r="F298" s="10" t="s">
        <v>6</v>
      </c>
      <c r="G298" s="10" t="s">
        <v>658</v>
      </c>
      <c r="H298" s="10" t="s">
        <v>803</v>
      </c>
      <c r="I298" s="19">
        <v>7.4389999999999998E-2</v>
      </c>
      <c r="J298" s="19">
        <v>7.2770000000000001E-2</v>
      </c>
      <c r="K298" s="11">
        <v>0.30020000000000002</v>
      </c>
      <c r="L298" s="12">
        <v>0.74099999999999999</v>
      </c>
      <c r="M298" s="13" t="s">
        <v>1436</v>
      </c>
    </row>
    <row r="299" spans="1:13" x14ac:dyDescent="0.2">
      <c r="A299" s="10" t="s">
        <v>334</v>
      </c>
      <c r="B299" s="10" t="s">
        <v>337</v>
      </c>
      <c r="C299" s="10" t="s">
        <v>1154</v>
      </c>
      <c r="D299" s="10" t="s">
        <v>1172</v>
      </c>
      <c r="E299" s="10" t="s">
        <v>0</v>
      </c>
      <c r="F299" s="10" t="s">
        <v>1</v>
      </c>
      <c r="G299" s="10" t="s">
        <v>944</v>
      </c>
      <c r="H299" s="10" t="s">
        <v>943</v>
      </c>
      <c r="I299" s="19">
        <v>0.4037</v>
      </c>
      <c r="J299" s="19">
        <v>0.40089999999999998</v>
      </c>
      <c r="K299" s="11">
        <v>0.88619999999999999</v>
      </c>
      <c r="L299" s="12">
        <v>0.879</v>
      </c>
      <c r="M299" s="13" t="s">
        <v>1437</v>
      </c>
    </row>
    <row r="300" spans="1:13" x14ac:dyDescent="0.2">
      <c r="A300" s="10" t="s">
        <v>334</v>
      </c>
      <c r="B300" s="10" t="s">
        <v>338</v>
      </c>
      <c r="C300" s="10" t="s">
        <v>1154</v>
      </c>
      <c r="D300" s="21" t="s">
        <v>1526</v>
      </c>
      <c r="E300" s="10" t="s">
        <v>1</v>
      </c>
      <c r="F300" s="10" t="s">
        <v>0</v>
      </c>
      <c r="G300" s="10" t="s">
        <v>946</v>
      </c>
      <c r="H300" s="10" t="s">
        <v>945</v>
      </c>
      <c r="I300" s="19">
        <v>0.30730000000000002</v>
      </c>
      <c r="J300" s="19">
        <v>0.30049999999999999</v>
      </c>
      <c r="K300" s="11">
        <v>0.62439999999999996</v>
      </c>
      <c r="L300" s="12">
        <v>0.32800000000000001</v>
      </c>
      <c r="M300" s="13" t="s">
        <v>1438</v>
      </c>
    </row>
    <row r="301" spans="1:13" x14ac:dyDescent="0.2">
      <c r="A301" s="10" t="s">
        <v>334</v>
      </c>
      <c r="B301" s="10" t="s">
        <v>339</v>
      </c>
      <c r="C301" s="10" t="s">
        <v>1154</v>
      </c>
      <c r="D301" s="21" t="s">
        <v>1518</v>
      </c>
      <c r="E301" s="10" t="s">
        <v>6</v>
      </c>
      <c r="F301" s="10" t="s">
        <v>4</v>
      </c>
      <c r="G301" s="10" t="s">
        <v>948</v>
      </c>
      <c r="H301" s="10" t="s">
        <v>947</v>
      </c>
      <c r="I301" s="19">
        <v>0.16139999999999999</v>
      </c>
      <c r="J301" s="19">
        <v>0.1479</v>
      </c>
      <c r="K301" s="11">
        <v>0.58420000000000005</v>
      </c>
      <c r="L301" s="12">
        <v>0.35799999999999998</v>
      </c>
      <c r="M301" s="13" t="s">
        <v>1439</v>
      </c>
    </row>
    <row r="302" spans="1:13" x14ac:dyDescent="0.2">
      <c r="A302" s="10" t="s">
        <v>334</v>
      </c>
      <c r="B302" s="10" t="s">
        <v>340</v>
      </c>
      <c r="C302" s="10" t="s">
        <v>1154</v>
      </c>
      <c r="D302" s="10" t="s">
        <v>1170</v>
      </c>
      <c r="E302" s="10" t="s">
        <v>6</v>
      </c>
      <c r="F302" s="10" t="s">
        <v>1</v>
      </c>
      <c r="G302" s="10" t="s">
        <v>494</v>
      </c>
      <c r="H302" s="10" t="s">
        <v>949</v>
      </c>
      <c r="I302" s="19">
        <v>8.3940000000000001E-2</v>
      </c>
      <c r="J302" s="19">
        <v>0.108</v>
      </c>
      <c r="K302" s="11">
        <v>0.4798</v>
      </c>
      <c r="L302" s="12">
        <v>8.4000000000000005E-2</v>
      </c>
      <c r="M302" s="13" t="s">
        <v>1440</v>
      </c>
    </row>
    <row r="303" spans="1:13" x14ac:dyDescent="0.2">
      <c r="A303" s="10" t="s">
        <v>29</v>
      </c>
      <c r="B303" s="10" t="s">
        <v>341</v>
      </c>
      <c r="C303" s="10" t="s">
        <v>1155</v>
      </c>
      <c r="D303" s="10" t="s">
        <v>1172</v>
      </c>
      <c r="E303" s="10" t="s">
        <v>6</v>
      </c>
      <c r="F303" s="10" t="s">
        <v>4</v>
      </c>
      <c r="G303" s="10" t="s">
        <v>951</v>
      </c>
      <c r="H303" s="10" t="s">
        <v>950</v>
      </c>
      <c r="I303" s="19">
        <v>0.34760000000000002</v>
      </c>
      <c r="J303" s="19">
        <v>0.40379999999999999</v>
      </c>
      <c r="K303" s="11">
        <v>0.4793</v>
      </c>
      <c r="L303" s="12">
        <v>0.28799999999999998</v>
      </c>
      <c r="M303" s="13" t="s">
        <v>1441</v>
      </c>
    </row>
    <row r="304" spans="1:13" x14ac:dyDescent="0.2">
      <c r="A304" s="10" t="s">
        <v>29</v>
      </c>
      <c r="B304" s="10" t="s">
        <v>30</v>
      </c>
      <c r="C304" s="10" t="s">
        <v>1155</v>
      </c>
      <c r="D304" s="10" t="s">
        <v>1172</v>
      </c>
      <c r="E304" s="10" t="s">
        <v>0</v>
      </c>
      <c r="F304" s="10" t="s">
        <v>6</v>
      </c>
      <c r="G304" s="10" t="s">
        <v>953</v>
      </c>
      <c r="H304" s="10" t="s">
        <v>952</v>
      </c>
      <c r="I304" s="19">
        <v>0.36220000000000002</v>
      </c>
      <c r="J304" s="19">
        <v>0.42020000000000002</v>
      </c>
      <c r="K304" s="11">
        <v>0.39829999999999999</v>
      </c>
      <c r="L304" s="12">
        <v>0.187</v>
      </c>
      <c r="M304" s="13" t="s">
        <v>1442</v>
      </c>
    </row>
    <row r="305" spans="1:13" x14ac:dyDescent="0.2">
      <c r="A305" s="10" t="s">
        <v>29</v>
      </c>
      <c r="B305" s="10" t="s">
        <v>342</v>
      </c>
      <c r="C305" s="10" t="s">
        <v>1155</v>
      </c>
      <c r="D305" s="10" t="s">
        <v>1172</v>
      </c>
      <c r="E305" s="10" t="s">
        <v>1</v>
      </c>
      <c r="F305" s="10" t="s">
        <v>0</v>
      </c>
      <c r="G305" s="10" t="s">
        <v>954</v>
      </c>
      <c r="H305" s="10" t="s">
        <v>952</v>
      </c>
      <c r="I305" s="19">
        <v>0.36370000000000002</v>
      </c>
      <c r="J305" s="19">
        <v>0.42020000000000002</v>
      </c>
      <c r="K305" s="11">
        <v>0.39829999999999999</v>
      </c>
      <c r="L305" s="12">
        <v>0.2</v>
      </c>
      <c r="M305" s="13" t="s">
        <v>1443</v>
      </c>
    </row>
    <row r="306" spans="1:13" x14ac:dyDescent="0.2">
      <c r="A306" s="10" t="s">
        <v>343</v>
      </c>
      <c r="B306" s="10" t="s">
        <v>344</v>
      </c>
      <c r="C306" s="10" t="s">
        <v>1156</v>
      </c>
      <c r="D306" s="10" t="s">
        <v>1172</v>
      </c>
      <c r="E306" s="10" t="s">
        <v>0</v>
      </c>
      <c r="F306" s="10" t="s">
        <v>4</v>
      </c>
      <c r="G306" s="10" t="s">
        <v>956</v>
      </c>
      <c r="H306" s="10" t="s">
        <v>955</v>
      </c>
      <c r="I306" s="19">
        <v>5.8970000000000002E-2</v>
      </c>
      <c r="J306" s="19">
        <v>7.0749999999999993E-2</v>
      </c>
      <c r="K306" s="11">
        <v>1</v>
      </c>
      <c r="L306" s="12">
        <v>0.71</v>
      </c>
      <c r="M306" s="13" t="s">
        <v>1444</v>
      </c>
    </row>
    <row r="307" spans="1:13" x14ac:dyDescent="0.2">
      <c r="A307" s="10" t="s">
        <v>343</v>
      </c>
      <c r="B307" s="10" t="s">
        <v>345</v>
      </c>
      <c r="C307" s="10" t="s">
        <v>1156</v>
      </c>
      <c r="D307" s="10" t="s">
        <v>1172</v>
      </c>
      <c r="E307" s="10" t="s">
        <v>1520</v>
      </c>
      <c r="F307" s="10" t="s">
        <v>1</v>
      </c>
      <c r="G307" s="10" t="s">
        <v>958</v>
      </c>
      <c r="H307" s="10" t="s">
        <v>957</v>
      </c>
      <c r="I307" s="19">
        <v>0.35049999999999998</v>
      </c>
      <c r="J307" s="19">
        <v>0.37559999999999999</v>
      </c>
      <c r="K307" s="11">
        <v>0.46479999999999999</v>
      </c>
      <c r="L307" s="12">
        <v>0.65800000000000003</v>
      </c>
      <c r="M307" s="13" t="s">
        <v>1445</v>
      </c>
    </row>
    <row r="308" spans="1:13" x14ac:dyDescent="0.2">
      <c r="A308" s="10" t="s">
        <v>343</v>
      </c>
      <c r="B308" s="10" t="s">
        <v>346</v>
      </c>
      <c r="C308" s="10" t="s">
        <v>1156</v>
      </c>
      <c r="D308" s="10" t="s">
        <v>1172</v>
      </c>
      <c r="E308" s="10" t="s">
        <v>0</v>
      </c>
      <c r="F308" s="10" t="s">
        <v>4</v>
      </c>
      <c r="G308" s="10" t="s">
        <v>960</v>
      </c>
      <c r="H308" s="10" t="s">
        <v>959</v>
      </c>
      <c r="I308" s="19">
        <v>0.1066</v>
      </c>
      <c r="J308" s="19">
        <v>0.1232</v>
      </c>
      <c r="K308" s="11">
        <v>1</v>
      </c>
      <c r="L308" s="12">
        <v>0.86299999999999999</v>
      </c>
      <c r="M308" s="13" t="s">
        <v>1446</v>
      </c>
    </row>
    <row r="309" spans="1:13" x14ac:dyDescent="0.2">
      <c r="A309" s="10" t="s">
        <v>347</v>
      </c>
      <c r="B309" s="10" t="s">
        <v>348</v>
      </c>
      <c r="C309" s="10" t="s">
        <v>1157</v>
      </c>
      <c r="D309" s="10" t="s">
        <v>1170</v>
      </c>
      <c r="E309" s="10" t="s">
        <v>4</v>
      </c>
      <c r="F309" s="10" t="s">
        <v>6</v>
      </c>
      <c r="G309" s="10" t="s">
        <v>962</v>
      </c>
      <c r="H309" s="10" t="s">
        <v>961</v>
      </c>
      <c r="I309" s="19">
        <v>0.37780000000000002</v>
      </c>
      <c r="J309" s="19">
        <v>0.37559999999999999</v>
      </c>
      <c r="K309" s="11">
        <v>0.18790000000000001</v>
      </c>
      <c r="L309" s="12">
        <v>0.73</v>
      </c>
      <c r="M309" s="13" t="s">
        <v>1447</v>
      </c>
    </row>
    <row r="310" spans="1:13" x14ac:dyDescent="0.2">
      <c r="A310" s="10" t="s">
        <v>347</v>
      </c>
      <c r="B310" s="10" t="s">
        <v>349</v>
      </c>
      <c r="C310" s="10" t="s">
        <v>1157</v>
      </c>
      <c r="D310" s="10" t="s">
        <v>1170</v>
      </c>
      <c r="E310" s="10" t="s">
        <v>1520</v>
      </c>
      <c r="F310" s="10" t="s">
        <v>0</v>
      </c>
      <c r="G310" s="10" t="s">
        <v>964</v>
      </c>
      <c r="H310" s="10" t="s">
        <v>963</v>
      </c>
      <c r="I310" s="19">
        <v>0.16750000000000001</v>
      </c>
      <c r="J310" s="19">
        <v>0.15090000000000001</v>
      </c>
      <c r="K310" s="11">
        <v>0.1807</v>
      </c>
      <c r="L310" s="12">
        <v>0.44400000000000001</v>
      </c>
      <c r="M310" s="13" t="s">
        <v>1448</v>
      </c>
    </row>
    <row r="311" spans="1:13" x14ac:dyDescent="0.2">
      <c r="A311" s="10" t="s">
        <v>347</v>
      </c>
      <c r="B311" s="10" t="s">
        <v>350</v>
      </c>
      <c r="C311" s="10" t="s">
        <v>1157</v>
      </c>
      <c r="D311" s="10" t="s">
        <v>1170</v>
      </c>
      <c r="E311" s="10" t="s">
        <v>4</v>
      </c>
      <c r="F311" s="10" t="s">
        <v>6</v>
      </c>
      <c r="G311" s="10" t="s">
        <v>965</v>
      </c>
      <c r="H311" s="10" t="s">
        <v>818</v>
      </c>
      <c r="I311" s="19">
        <v>0.12620000000000001</v>
      </c>
      <c r="J311" s="19">
        <v>0.15490000000000001</v>
      </c>
      <c r="K311" s="11">
        <v>0.79310000000000003</v>
      </c>
      <c r="L311" s="12">
        <v>0.13400000000000001</v>
      </c>
      <c r="M311" s="13" t="s">
        <v>1449</v>
      </c>
    </row>
    <row r="312" spans="1:13" x14ac:dyDescent="0.2">
      <c r="A312" s="10" t="s">
        <v>347</v>
      </c>
      <c r="B312" s="10" t="s">
        <v>351</v>
      </c>
      <c r="C312" s="10" t="s">
        <v>1157</v>
      </c>
      <c r="D312" s="21" t="s">
        <v>1526</v>
      </c>
      <c r="E312" s="10" t="s">
        <v>4</v>
      </c>
      <c r="F312" s="10" t="s">
        <v>6</v>
      </c>
      <c r="G312" s="10" t="s">
        <v>967</v>
      </c>
      <c r="H312" s="10" t="s">
        <v>966</v>
      </c>
      <c r="I312" s="19">
        <v>0.37130000000000002</v>
      </c>
      <c r="J312" s="19">
        <v>0.37319999999999998</v>
      </c>
      <c r="K312" s="11">
        <v>0.19059999999999999</v>
      </c>
      <c r="L312" s="12">
        <v>0.624</v>
      </c>
      <c r="M312" s="13" t="s">
        <v>1450</v>
      </c>
    </row>
    <row r="313" spans="1:13" x14ac:dyDescent="0.2">
      <c r="A313" s="10" t="s">
        <v>347</v>
      </c>
      <c r="B313" s="10" t="s">
        <v>352</v>
      </c>
      <c r="C313" s="10" t="s">
        <v>1157</v>
      </c>
      <c r="D313" s="21" t="s">
        <v>1526</v>
      </c>
      <c r="E313" s="10" t="s">
        <v>6</v>
      </c>
      <c r="F313" s="10" t="s">
        <v>4</v>
      </c>
      <c r="G313" s="10" t="s">
        <v>969</v>
      </c>
      <c r="H313" s="10" t="s">
        <v>968</v>
      </c>
      <c r="I313" s="19">
        <v>0.16669999999999999</v>
      </c>
      <c r="J313" s="19">
        <v>0.15260000000000001</v>
      </c>
      <c r="K313" s="11">
        <v>0.18129999999999999</v>
      </c>
      <c r="L313" s="12">
        <v>0.53800000000000003</v>
      </c>
      <c r="M313" s="13" t="s">
        <v>1451</v>
      </c>
    </row>
    <row r="314" spans="1:13" x14ac:dyDescent="0.2">
      <c r="A314" s="10" t="s">
        <v>347</v>
      </c>
      <c r="B314" s="10" t="s">
        <v>353</v>
      </c>
      <c r="C314" s="10" t="s">
        <v>1157</v>
      </c>
      <c r="D314" s="21" t="s">
        <v>1526</v>
      </c>
      <c r="E314" s="10" t="s">
        <v>6</v>
      </c>
      <c r="F314" s="10" t="s">
        <v>4</v>
      </c>
      <c r="G314" s="10" t="s">
        <v>971</v>
      </c>
      <c r="H314" s="10" t="s">
        <v>970</v>
      </c>
      <c r="I314" s="19">
        <v>8.0490000000000006E-2</v>
      </c>
      <c r="J314" s="19">
        <v>6.8080000000000002E-2</v>
      </c>
      <c r="K314" s="11">
        <v>0.60519999999999996</v>
      </c>
      <c r="L314" s="12">
        <v>0.69599999999999995</v>
      </c>
      <c r="M314" s="13" t="s">
        <v>1452</v>
      </c>
    </row>
    <row r="315" spans="1:13" x14ac:dyDescent="0.2">
      <c r="A315" s="10" t="s">
        <v>347</v>
      </c>
      <c r="B315" s="10" t="s">
        <v>354</v>
      </c>
      <c r="C315" s="10" t="s">
        <v>1157</v>
      </c>
      <c r="D315" s="21" t="s">
        <v>1518</v>
      </c>
      <c r="E315" s="10" t="s">
        <v>6</v>
      </c>
      <c r="F315" s="10" t="s">
        <v>4</v>
      </c>
      <c r="G315" s="10" t="s">
        <v>973</v>
      </c>
      <c r="H315" s="10" t="s">
        <v>972</v>
      </c>
      <c r="I315" s="19">
        <v>0.4002</v>
      </c>
      <c r="J315" s="19">
        <v>0.39439999999999997</v>
      </c>
      <c r="K315" s="11">
        <v>0.19589999999999999</v>
      </c>
      <c r="L315" s="12">
        <v>0.753</v>
      </c>
      <c r="M315" s="13" t="s">
        <v>1453</v>
      </c>
    </row>
    <row r="316" spans="1:13" x14ac:dyDescent="0.2">
      <c r="A316" s="10" t="s">
        <v>347</v>
      </c>
      <c r="B316" s="10" t="s">
        <v>355</v>
      </c>
      <c r="C316" s="10" t="s">
        <v>1157</v>
      </c>
      <c r="D316" s="10" t="s">
        <v>1171</v>
      </c>
      <c r="E316" s="10" t="s">
        <v>1</v>
      </c>
      <c r="F316" s="10" t="s">
        <v>6</v>
      </c>
      <c r="G316" s="10" t="s">
        <v>975</v>
      </c>
      <c r="H316" s="10" t="s">
        <v>974</v>
      </c>
      <c r="I316" s="19">
        <v>0.1671</v>
      </c>
      <c r="J316" s="19">
        <v>0.15570000000000001</v>
      </c>
      <c r="K316" s="11">
        <v>0.1222</v>
      </c>
      <c r="L316" s="12">
        <v>0.65</v>
      </c>
      <c r="M316" s="13" t="s">
        <v>1454</v>
      </c>
    </row>
    <row r="317" spans="1:13" x14ac:dyDescent="0.2">
      <c r="A317" s="10" t="s">
        <v>347</v>
      </c>
      <c r="B317" s="10" t="s">
        <v>356</v>
      </c>
      <c r="C317" s="10" t="s">
        <v>1157</v>
      </c>
      <c r="D317" s="10" t="s">
        <v>1172</v>
      </c>
      <c r="E317" s="10" t="s">
        <v>0</v>
      </c>
      <c r="F317" s="10" t="s">
        <v>1</v>
      </c>
      <c r="G317" s="10" t="s">
        <v>977</v>
      </c>
      <c r="H317" s="10" t="s">
        <v>976</v>
      </c>
      <c r="I317" s="19">
        <v>0.16669999999999999</v>
      </c>
      <c r="J317" s="19">
        <v>0.1573</v>
      </c>
      <c r="K317" s="11">
        <v>0.1208</v>
      </c>
      <c r="L317" s="12">
        <v>0.64600000000000002</v>
      </c>
      <c r="M317" s="13" t="s">
        <v>1454</v>
      </c>
    </row>
    <row r="318" spans="1:13" x14ac:dyDescent="0.2">
      <c r="A318" s="10" t="s">
        <v>347</v>
      </c>
      <c r="B318" s="10" t="s">
        <v>357</v>
      </c>
      <c r="C318" s="10" t="s">
        <v>1157</v>
      </c>
      <c r="D318" s="10" t="s">
        <v>1172</v>
      </c>
      <c r="E318" s="10" t="s">
        <v>6</v>
      </c>
      <c r="F318" s="10" t="s">
        <v>0</v>
      </c>
      <c r="G318" s="10" t="s">
        <v>978</v>
      </c>
      <c r="H318" s="10" t="s">
        <v>976</v>
      </c>
      <c r="I318" s="19">
        <v>0.1663</v>
      </c>
      <c r="J318" s="19">
        <v>0.1573</v>
      </c>
      <c r="K318" s="11">
        <v>0.1208</v>
      </c>
      <c r="L318" s="12">
        <v>0.65100000000000002</v>
      </c>
      <c r="M318" s="13" t="s">
        <v>1454</v>
      </c>
    </row>
    <row r="319" spans="1:13" x14ac:dyDescent="0.2">
      <c r="A319" s="10" t="s">
        <v>358</v>
      </c>
      <c r="B319" s="10" t="s">
        <v>359</v>
      </c>
      <c r="C319" s="10" t="s">
        <v>1158</v>
      </c>
      <c r="D319" s="10" t="s">
        <v>1172</v>
      </c>
      <c r="E319" s="10" t="s">
        <v>1</v>
      </c>
      <c r="F319" s="10" t="s">
        <v>0</v>
      </c>
      <c r="G319" s="10" t="s">
        <v>980</v>
      </c>
      <c r="H319" s="10" t="s">
        <v>979</v>
      </c>
      <c r="I319" s="19">
        <v>0.24560000000000001</v>
      </c>
      <c r="J319" s="19">
        <v>0.27050000000000002</v>
      </c>
      <c r="K319" s="11">
        <v>0.72750000000000004</v>
      </c>
      <c r="L319" s="12">
        <v>0.307</v>
      </c>
      <c r="M319" s="13" t="s">
        <v>1455</v>
      </c>
    </row>
    <row r="320" spans="1:13" x14ac:dyDescent="0.2">
      <c r="A320" s="10" t="s">
        <v>358</v>
      </c>
      <c r="B320" s="10" t="s">
        <v>360</v>
      </c>
      <c r="C320" s="10" t="s">
        <v>1158</v>
      </c>
      <c r="D320" s="10" t="s">
        <v>1172</v>
      </c>
      <c r="E320" s="10" t="s">
        <v>0</v>
      </c>
      <c r="F320" s="10" t="s">
        <v>4</v>
      </c>
      <c r="G320" s="10" t="s">
        <v>982</v>
      </c>
      <c r="H320" s="10" t="s">
        <v>981</v>
      </c>
      <c r="I320" s="19">
        <v>0.41499999999999998</v>
      </c>
      <c r="J320" s="19">
        <v>0.40139999999999998</v>
      </c>
      <c r="K320" s="11">
        <v>0.88670000000000004</v>
      </c>
      <c r="L320" s="12">
        <v>0.66100000000000003</v>
      </c>
      <c r="M320" s="13" t="s">
        <v>1456</v>
      </c>
    </row>
    <row r="321" spans="1:13" x14ac:dyDescent="0.2">
      <c r="A321" s="10" t="s">
        <v>358</v>
      </c>
      <c r="B321" s="10" t="s">
        <v>361</v>
      </c>
      <c r="C321" s="10" t="s">
        <v>1158</v>
      </c>
      <c r="D321" s="10" t="s">
        <v>1172</v>
      </c>
      <c r="E321" s="10" t="s">
        <v>0</v>
      </c>
      <c r="F321" s="10" t="s">
        <v>1</v>
      </c>
      <c r="G321" s="10" t="s">
        <v>984</v>
      </c>
      <c r="H321" s="10" t="s">
        <v>983</v>
      </c>
      <c r="I321" s="19">
        <v>0.2475</v>
      </c>
      <c r="J321" s="19">
        <v>0.27229999999999999</v>
      </c>
      <c r="K321" s="11">
        <v>0.48849999999999999</v>
      </c>
      <c r="L321" s="12">
        <v>0.30199999999999999</v>
      </c>
      <c r="M321" s="13" t="s">
        <v>1457</v>
      </c>
    </row>
    <row r="322" spans="1:13" x14ac:dyDescent="0.2">
      <c r="A322" s="10" t="s">
        <v>358</v>
      </c>
      <c r="B322" s="10" t="s">
        <v>362</v>
      </c>
      <c r="C322" s="10" t="s">
        <v>1158</v>
      </c>
      <c r="D322" s="10" t="s">
        <v>1170</v>
      </c>
      <c r="E322" s="10" t="s">
        <v>4</v>
      </c>
      <c r="F322" s="10" t="s">
        <v>6</v>
      </c>
      <c r="G322" s="10" t="s">
        <v>986</v>
      </c>
      <c r="H322" s="10" t="s">
        <v>985</v>
      </c>
      <c r="I322" s="19">
        <v>0.31269999999999998</v>
      </c>
      <c r="J322" s="19">
        <v>0.30520000000000003</v>
      </c>
      <c r="K322" s="11">
        <v>0.51800000000000002</v>
      </c>
      <c r="L322" s="12">
        <v>0.29199999999999998</v>
      </c>
      <c r="M322" s="13" t="s">
        <v>1458</v>
      </c>
    </row>
    <row r="323" spans="1:13" x14ac:dyDescent="0.2">
      <c r="A323" s="10" t="s">
        <v>358</v>
      </c>
      <c r="B323" s="10" t="s">
        <v>363</v>
      </c>
      <c r="C323" s="10" t="s">
        <v>1158</v>
      </c>
      <c r="D323" s="10" t="s">
        <v>1170</v>
      </c>
      <c r="E323" s="10" t="s">
        <v>6</v>
      </c>
      <c r="F323" s="10" t="s">
        <v>1</v>
      </c>
      <c r="G323" s="10" t="s">
        <v>988</v>
      </c>
      <c r="H323" s="10" t="s">
        <v>987</v>
      </c>
      <c r="I323" s="19">
        <v>0.26889999999999997</v>
      </c>
      <c r="J323" s="19">
        <v>0.29110000000000003</v>
      </c>
      <c r="K323" s="11">
        <v>0.50900000000000001</v>
      </c>
      <c r="L323" s="12">
        <v>0.52400000000000002</v>
      </c>
      <c r="M323" s="13" t="s">
        <v>1459</v>
      </c>
    </row>
    <row r="324" spans="1:13" x14ac:dyDescent="0.2">
      <c r="A324" s="10" t="s">
        <v>364</v>
      </c>
      <c r="B324" s="10" t="s">
        <v>365</v>
      </c>
      <c r="C324" s="10" t="s">
        <v>1159</v>
      </c>
      <c r="D324" s="10" t="s">
        <v>1172</v>
      </c>
      <c r="E324" s="10" t="s">
        <v>6</v>
      </c>
      <c r="F324" s="10" t="s">
        <v>4</v>
      </c>
      <c r="G324" s="10" t="s">
        <v>990</v>
      </c>
      <c r="H324" s="10" t="s">
        <v>989</v>
      </c>
      <c r="I324" s="19">
        <v>0.1225</v>
      </c>
      <c r="J324" s="19">
        <v>0.128</v>
      </c>
      <c r="K324" s="11">
        <v>0.75539999999999996</v>
      </c>
      <c r="L324" s="12">
        <v>0.216</v>
      </c>
      <c r="M324" s="13" t="s">
        <v>1460</v>
      </c>
    </row>
    <row r="325" spans="1:13" x14ac:dyDescent="0.2">
      <c r="A325" s="10" t="s">
        <v>364</v>
      </c>
      <c r="B325" s="10" t="s">
        <v>366</v>
      </c>
      <c r="C325" s="10" t="s">
        <v>1159</v>
      </c>
      <c r="D325" s="10" t="s">
        <v>1172</v>
      </c>
      <c r="E325" s="10" t="s">
        <v>0</v>
      </c>
      <c r="F325" s="10" t="s">
        <v>6</v>
      </c>
      <c r="G325" s="10" t="s">
        <v>992</v>
      </c>
      <c r="H325" s="10" t="s">
        <v>991</v>
      </c>
      <c r="I325" s="19">
        <v>0.1222</v>
      </c>
      <c r="J325" s="19">
        <v>0.1338</v>
      </c>
      <c r="K325" s="11">
        <v>0.5494</v>
      </c>
      <c r="L325" s="12">
        <v>0.217</v>
      </c>
      <c r="M325" s="13" t="s">
        <v>1461</v>
      </c>
    </row>
    <row r="326" spans="1:13" x14ac:dyDescent="0.2">
      <c r="A326" s="10" t="s">
        <v>364</v>
      </c>
      <c r="B326" s="10" t="s">
        <v>367</v>
      </c>
      <c r="C326" s="10" t="s">
        <v>1159</v>
      </c>
      <c r="D326" s="10" t="s">
        <v>1172</v>
      </c>
      <c r="E326" s="10" t="s">
        <v>4</v>
      </c>
      <c r="F326" s="10" t="s">
        <v>0</v>
      </c>
      <c r="G326" s="10" t="s">
        <v>993</v>
      </c>
      <c r="H326" s="10" t="s">
        <v>663</v>
      </c>
      <c r="I326" s="19">
        <v>0.37990000000000002</v>
      </c>
      <c r="J326" s="19">
        <v>0.36620000000000003</v>
      </c>
      <c r="K326" s="11">
        <v>0.55459999999999998</v>
      </c>
      <c r="L326" s="12">
        <v>0.90800000000000003</v>
      </c>
      <c r="M326" s="13" t="s">
        <v>1462</v>
      </c>
    </row>
    <row r="327" spans="1:13" x14ac:dyDescent="0.2">
      <c r="A327" s="10" t="s">
        <v>364</v>
      </c>
      <c r="B327" s="10" t="s">
        <v>368</v>
      </c>
      <c r="C327" s="10" t="s">
        <v>1159</v>
      </c>
      <c r="D327" s="10" t="s">
        <v>1172</v>
      </c>
      <c r="E327" s="10" t="s">
        <v>6</v>
      </c>
      <c r="F327" s="10" t="s">
        <v>0</v>
      </c>
      <c r="G327" s="10" t="s">
        <v>994</v>
      </c>
      <c r="H327" s="10" t="s">
        <v>663</v>
      </c>
      <c r="I327" s="19">
        <v>0.37840000000000001</v>
      </c>
      <c r="J327" s="19">
        <v>0.36620000000000003</v>
      </c>
      <c r="K327" s="11">
        <v>0.55459999999999998</v>
      </c>
      <c r="L327" s="12">
        <v>0.86699999999999999</v>
      </c>
      <c r="M327" s="13" t="s">
        <v>1225</v>
      </c>
    </row>
    <row r="328" spans="1:13" x14ac:dyDescent="0.2">
      <c r="A328" s="10" t="s">
        <v>364</v>
      </c>
      <c r="B328" s="10" t="s">
        <v>369</v>
      </c>
      <c r="C328" s="10" t="s">
        <v>1159</v>
      </c>
      <c r="D328" s="10" t="s">
        <v>1172</v>
      </c>
      <c r="E328" s="10" t="s">
        <v>1</v>
      </c>
      <c r="F328" s="10" t="s">
        <v>6</v>
      </c>
      <c r="G328" s="10" t="s">
        <v>995</v>
      </c>
      <c r="H328" s="10" t="s">
        <v>663</v>
      </c>
      <c r="I328" s="19">
        <v>0.37680000000000002</v>
      </c>
      <c r="J328" s="19">
        <v>0.36620000000000003</v>
      </c>
      <c r="K328" s="11">
        <v>0.55459999999999998</v>
      </c>
      <c r="L328" s="12">
        <v>0.879</v>
      </c>
      <c r="M328" s="13" t="s">
        <v>1463</v>
      </c>
    </row>
    <row r="329" spans="1:13" x14ac:dyDescent="0.2">
      <c r="A329" s="10" t="s">
        <v>364</v>
      </c>
      <c r="B329" s="10" t="s">
        <v>370</v>
      </c>
      <c r="C329" s="10" t="s">
        <v>1159</v>
      </c>
      <c r="D329" s="10" t="s">
        <v>1172</v>
      </c>
      <c r="E329" s="10" t="s">
        <v>0</v>
      </c>
      <c r="F329" s="10" t="s">
        <v>1</v>
      </c>
      <c r="G329" s="10" t="s">
        <v>997</v>
      </c>
      <c r="H329" s="10" t="s">
        <v>996</v>
      </c>
      <c r="I329" s="19">
        <v>0.47089999999999999</v>
      </c>
      <c r="J329" s="19">
        <v>0.46239999999999998</v>
      </c>
      <c r="K329" s="11">
        <v>0.58120000000000005</v>
      </c>
      <c r="L329" s="12">
        <v>0.80900000000000005</v>
      </c>
      <c r="M329" s="13" t="s">
        <v>1387</v>
      </c>
    </row>
    <row r="330" spans="1:13" x14ac:dyDescent="0.2">
      <c r="A330" s="10" t="s">
        <v>364</v>
      </c>
      <c r="B330" s="10" t="s">
        <v>371</v>
      </c>
      <c r="C330" s="10" t="s">
        <v>1159</v>
      </c>
      <c r="D330" s="10" t="s">
        <v>1172</v>
      </c>
      <c r="E330" s="10" t="s">
        <v>4</v>
      </c>
      <c r="F330" s="10" t="s">
        <v>1</v>
      </c>
      <c r="G330" s="10" t="s">
        <v>999</v>
      </c>
      <c r="H330" s="10" t="s">
        <v>998</v>
      </c>
      <c r="I330" s="19">
        <v>0.38080000000000003</v>
      </c>
      <c r="J330" s="19">
        <v>0.36380000000000001</v>
      </c>
      <c r="K330" s="11">
        <v>0.55689999999999995</v>
      </c>
      <c r="L330" s="12">
        <v>0.99299999999999999</v>
      </c>
      <c r="M330" s="13" t="s">
        <v>1464</v>
      </c>
    </row>
    <row r="331" spans="1:13" x14ac:dyDescent="0.2">
      <c r="A331" s="10" t="s">
        <v>364</v>
      </c>
      <c r="B331" s="10" t="s">
        <v>372</v>
      </c>
      <c r="C331" s="10" t="s">
        <v>1159</v>
      </c>
      <c r="D331" s="10" t="s">
        <v>1172</v>
      </c>
      <c r="E331" s="10" t="s">
        <v>0</v>
      </c>
      <c r="F331" s="10" t="s">
        <v>1</v>
      </c>
      <c r="G331" s="10" t="s">
        <v>1001</v>
      </c>
      <c r="H331" s="10" t="s">
        <v>1000</v>
      </c>
      <c r="I331" s="19">
        <v>0.34760000000000002</v>
      </c>
      <c r="J331" s="19">
        <v>0.3216</v>
      </c>
      <c r="K331" s="11">
        <v>0.87519999999999998</v>
      </c>
      <c r="L331" s="12">
        <v>0.60299999999999998</v>
      </c>
      <c r="M331" s="13" t="s">
        <v>1465</v>
      </c>
    </row>
    <row r="332" spans="1:13" x14ac:dyDescent="0.2">
      <c r="A332" s="10" t="s">
        <v>364</v>
      </c>
      <c r="B332" s="10" t="s">
        <v>373</v>
      </c>
      <c r="C332" s="10" t="s">
        <v>1159</v>
      </c>
      <c r="D332" s="10" t="s">
        <v>1172</v>
      </c>
      <c r="E332" s="10" t="s">
        <v>6</v>
      </c>
      <c r="F332" s="10" t="s">
        <v>0</v>
      </c>
      <c r="G332" s="10" t="s">
        <v>995</v>
      </c>
      <c r="H332" s="10" t="s">
        <v>998</v>
      </c>
      <c r="I332" s="19">
        <v>0.37680000000000002</v>
      </c>
      <c r="J332" s="19">
        <v>0.36380000000000001</v>
      </c>
      <c r="K332" s="11">
        <v>0.55689999999999995</v>
      </c>
      <c r="L332" s="12">
        <v>0.94899999999999995</v>
      </c>
      <c r="M332" s="13" t="s">
        <v>1304</v>
      </c>
    </row>
    <row r="333" spans="1:13" x14ac:dyDescent="0.2">
      <c r="A333" s="10" t="s">
        <v>364</v>
      </c>
      <c r="B333" s="10" t="s">
        <v>374</v>
      </c>
      <c r="C333" s="10" t="s">
        <v>1159</v>
      </c>
      <c r="D333" s="10" t="s">
        <v>1173</v>
      </c>
      <c r="E333" s="10" t="s">
        <v>6</v>
      </c>
      <c r="F333" s="10" t="s">
        <v>4</v>
      </c>
      <c r="G333" s="10" t="s">
        <v>1003</v>
      </c>
      <c r="H333" s="10" t="s">
        <v>1002</v>
      </c>
      <c r="I333" s="19">
        <v>0.1198</v>
      </c>
      <c r="J333" s="19">
        <v>0.13850000000000001</v>
      </c>
      <c r="K333" s="11">
        <v>0.1426</v>
      </c>
      <c r="L333" s="12">
        <v>0.193</v>
      </c>
      <c r="M333" s="13" t="s">
        <v>1466</v>
      </c>
    </row>
    <row r="334" spans="1:13" x14ac:dyDescent="0.2">
      <c r="A334" s="10" t="s">
        <v>364</v>
      </c>
      <c r="B334" s="10" t="s">
        <v>375</v>
      </c>
      <c r="C334" s="10" t="s">
        <v>1160</v>
      </c>
      <c r="D334" s="10" t="s">
        <v>1172</v>
      </c>
      <c r="E334" s="10" t="s">
        <v>4</v>
      </c>
      <c r="F334" s="10" t="s">
        <v>0</v>
      </c>
      <c r="G334" s="10" t="s">
        <v>1005</v>
      </c>
      <c r="H334" s="10" t="s">
        <v>1004</v>
      </c>
      <c r="I334" s="19">
        <v>0.50609999999999999</v>
      </c>
      <c r="J334" s="19">
        <v>0.4577</v>
      </c>
      <c r="K334" s="11">
        <v>0.21779999999999999</v>
      </c>
      <c r="L334" s="12">
        <v>0.13300000000000001</v>
      </c>
      <c r="M334" s="13" t="s">
        <v>1467</v>
      </c>
    </row>
    <row r="335" spans="1:13" x14ac:dyDescent="0.2">
      <c r="A335" s="10" t="s">
        <v>364</v>
      </c>
      <c r="B335" s="10" t="s">
        <v>376</v>
      </c>
      <c r="C335" s="10" t="s">
        <v>1160</v>
      </c>
      <c r="D335" s="10" t="s">
        <v>1172</v>
      </c>
      <c r="E335" s="10" t="s">
        <v>4</v>
      </c>
      <c r="F335" s="10" t="s">
        <v>6</v>
      </c>
      <c r="G335" s="10" t="s">
        <v>1007</v>
      </c>
      <c r="H335" s="10" t="s">
        <v>1006</v>
      </c>
      <c r="I335" s="19">
        <v>0.46110000000000001</v>
      </c>
      <c r="J335" s="19">
        <v>0.50229999999999997</v>
      </c>
      <c r="K335" s="11">
        <v>0.1331</v>
      </c>
      <c r="L335" s="12">
        <v>0.438</v>
      </c>
      <c r="M335" s="13" t="s">
        <v>1468</v>
      </c>
    </row>
    <row r="336" spans="1:13" x14ac:dyDescent="0.2">
      <c r="A336" s="10" t="s">
        <v>364</v>
      </c>
      <c r="B336" s="10" t="s">
        <v>377</v>
      </c>
      <c r="C336" s="10" t="s">
        <v>1160</v>
      </c>
      <c r="D336" s="10" t="s">
        <v>1172</v>
      </c>
      <c r="E336" s="10" t="s">
        <v>0</v>
      </c>
      <c r="F336" s="10" t="s">
        <v>6</v>
      </c>
      <c r="G336" s="10" t="s">
        <v>1009</v>
      </c>
      <c r="H336" s="10" t="s">
        <v>1008</v>
      </c>
      <c r="I336" s="19">
        <v>0.50609999999999999</v>
      </c>
      <c r="J336" s="19">
        <v>0.46710000000000002</v>
      </c>
      <c r="K336" s="11">
        <v>0.58189999999999997</v>
      </c>
      <c r="L336" s="12">
        <v>0.44600000000000001</v>
      </c>
      <c r="M336" s="13" t="s">
        <v>1469</v>
      </c>
    </row>
    <row r="337" spans="1:13" x14ac:dyDescent="0.2">
      <c r="A337" s="10" t="s">
        <v>364</v>
      </c>
      <c r="B337" s="10" t="s">
        <v>378</v>
      </c>
      <c r="C337" s="10" t="s">
        <v>1160</v>
      </c>
      <c r="D337" s="10" t="s">
        <v>1172</v>
      </c>
      <c r="E337" s="10" t="s">
        <v>6</v>
      </c>
      <c r="F337" s="10" t="s">
        <v>4</v>
      </c>
      <c r="G337" s="10" t="s">
        <v>1011</v>
      </c>
      <c r="H337" s="10" t="s">
        <v>1010</v>
      </c>
      <c r="I337" s="19">
        <v>0.41970000000000002</v>
      </c>
      <c r="J337" s="19">
        <v>0.38969999999999999</v>
      </c>
      <c r="K337" s="11">
        <v>0.77390000000000003</v>
      </c>
      <c r="L337" s="12">
        <v>0.30299999999999999</v>
      </c>
      <c r="M337" s="13" t="s">
        <v>1470</v>
      </c>
    </row>
    <row r="338" spans="1:13" x14ac:dyDescent="0.2">
      <c r="A338" s="10" t="s">
        <v>364</v>
      </c>
      <c r="B338" s="10" t="s">
        <v>379</v>
      </c>
      <c r="C338" s="10" t="s">
        <v>1161</v>
      </c>
      <c r="D338" s="10" t="s">
        <v>1171</v>
      </c>
      <c r="E338" s="10" t="s">
        <v>6</v>
      </c>
      <c r="F338" s="10" t="s">
        <v>4</v>
      </c>
      <c r="G338" s="10" t="s">
        <v>1013</v>
      </c>
      <c r="H338" s="10" t="s">
        <v>1012</v>
      </c>
      <c r="I338" s="19">
        <v>0.42</v>
      </c>
      <c r="J338" s="19">
        <v>0.38679999999999998</v>
      </c>
      <c r="K338" s="11">
        <v>0.88570000000000004</v>
      </c>
      <c r="L338" s="12">
        <v>0.22</v>
      </c>
      <c r="M338" s="13" t="s">
        <v>1471</v>
      </c>
    </row>
    <row r="339" spans="1:13" x14ac:dyDescent="0.2">
      <c r="A339" s="10" t="s">
        <v>364</v>
      </c>
      <c r="B339" s="10" t="s">
        <v>380</v>
      </c>
      <c r="C339" s="10" t="s">
        <v>1162</v>
      </c>
      <c r="D339" s="10" t="s">
        <v>1172</v>
      </c>
      <c r="E339" s="10" t="s">
        <v>4</v>
      </c>
      <c r="F339" s="10" t="s">
        <v>6</v>
      </c>
      <c r="G339" s="10" t="s">
        <v>1015</v>
      </c>
      <c r="H339" s="10" t="s">
        <v>1014</v>
      </c>
      <c r="I339" s="19">
        <v>0.42399999999999999</v>
      </c>
      <c r="J339" s="19">
        <v>0.4178</v>
      </c>
      <c r="K339" s="11">
        <v>0.3236</v>
      </c>
      <c r="L339" s="12">
        <v>0.26200000000000001</v>
      </c>
      <c r="M339" s="13" t="s">
        <v>1472</v>
      </c>
    </row>
    <row r="340" spans="1:13" x14ac:dyDescent="0.2">
      <c r="A340" s="10" t="s">
        <v>364</v>
      </c>
      <c r="B340" s="10" t="s">
        <v>381</v>
      </c>
      <c r="C340" s="10" t="s">
        <v>1160</v>
      </c>
      <c r="D340" s="10" t="s">
        <v>1170</v>
      </c>
      <c r="E340" s="10" t="s">
        <v>6</v>
      </c>
      <c r="F340" s="10" t="s">
        <v>1</v>
      </c>
      <c r="G340" s="10" t="s">
        <v>1017</v>
      </c>
      <c r="H340" s="10" t="s">
        <v>1016</v>
      </c>
      <c r="I340" s="19">
        <v>0.49230000000000002</v>
      </c>
      <c r="J340" s="19">
        <v>0.5</v>
      </c>
      <c r="K340" s="11">
        <v>0.4889</v>
      </c>
      <c r="L340" s="12">
        <v>0.16400000000000001</v>
      </c>
      <c r="M340" s="13" t="s">
        <v>1473</v>
      </c>
    </row>
    <row r="341" spans="1:13" x14ac:dyDescent="0.2">
      <c r="A341" s="10" t="s">
        <v>364</v>
      </c>
      <c r="B341" s="10" t="s">
        <v>382</v>
      </c>
      <c r="C341" s="10" t="s">
        <v>1160</v>
      </c>
      <c r="D341" s="10" t="s">
        <v>1170</v>
      </c>
      <c r="E341" s="10" t="s">
        <v>4</v>
      </c>
      <c r="F341" s="10" t="s">
        <v>1</v>
      </c>
      <c r="G341" s="10" t="s">
        <v>1019</v>
      </c>
      <c r="H341" s="10" t="s">
        <v>1018</v>
      </c>
      <c r="I341" s="19">
        <v>0.45379999999999998</v>
      </c>
      <c r="J341" s="19">
        <v>0.46410000000000001</v>
      </c>
      <c r="K341" s="11">
        <v>0.16619999999999999</v>
      </c>
      <c r="L341" s="12">
        <v>0.17499999999999999</v>
      </c>
      <c r="M341" s="13" t="s">
        <v>1474</v>
      </c>
    </row>
    <row r="342" spans="1:13" x14ac:dyDescent="0.2">
      <c r="A342" s="10" t="s">
        <v>364</v>
      </c>
      <c r="B342" s="10" t="s">
        <v>383</v>
      </c>
      <c r="C342" s="10" t="s">
        <v>1160</v>
      </c>
      <c r="D342" s="10" t="s">
        <v>1170</v>
      </c>
      <c r="E342" s="10" t="s">
        <v>0</v>
      </c>
      <c r="F342" s="10" t="s">
        <v>6</v>
      </c>
      <c r="G342" s="10" t="s">
        <v>1021</v>
      </c>
      <c r="H342" s="10" t="s">
        <v>1020</v>
      </c>
      <c r="I342" s="19">
        <v>0.4471</v>
      </c>
      <c r="J342" s="19">
        <v>0.45910000000000001</v>
      </c>
      <c r="K342" s="11">
        <v>0.26429999999999998</v>
      </c>
      <c r="L342" s="12">
        <v>0.16500000000000001</v>
      </c>
      <c r="M342" s="13" t="s">
        <v>1473</v>
      </c>
    </row>
    <row r="343" spans="1:13" x14ac:dyDescent="0.2">
      <c r="A343" s="10" t="s">
        <v>384</v>
      </c>
      <c r="B343" s="10" t="s">
        <v>385</v>
      </c>
      <c r="C343" s="10" t="s">
        <v>1163</v>
      </c>
      <c r="D343" s="10" t="s">
        <v>1172</v>
      </c>
      <c r="E343" s="10" t="s">
        <v>0</v>
      </c>
      <c r="F343" s="10" t="s">
        <v>1</v>
      </c>
      <c r="G343" s="10" t="s">
        <v>1023</v>
      </c>
      <c r="H343" s="10" t="s">
        <v>1022</v>
      </c>
      <c r="I343" s="19">
        <v>0.22489999999999999</v>
      </c>
      <c r="J343" s="19">
        <v>0.23710000000000001</v>
      </c>
      <c r="K343" s="11">
        <v>1</v>
      </c>
      <c r="L343" s="12">
        <v>0.61</v>
      </c>
      <c r="M343" s="13" t="s">
        <v>1475</v>
      </c>
    </row>
    <row r="344" spans="1:13" x14ac:dyDescent="0.2">
      <c r="A344" s="10" t="s">
        <v>384</v>
      </c>
      <c r="B344" s="10" t="s">
        <v>386</v>
      </c>
      <c r="C344" s="10" t="s">
        <v>1163</v>
      </c>
      <c r="D344" s="10" t="s">
        <v>1172</v>
      </c>
      <c r="E344" s="10" t="s">
        <v>6</v>
      </c>
      <c r="F344" s="10" t="s">
        <v>4</v>
      </c>
      <c r="G344" s="10" t="s">
        <v>1025</v>
      </c>
      <c r="H344" s="10" t="s">
        <v>1024</v>
      </c>
      <c r="I344" s="19">
        <v>0.45350000000000001</v>
      </c>
      <c r="J344" s="19">
        <v>0.46710000000000002</v>
      </c>
      <c r="K344" s="11">
        <v>0.27060000000000001</v>
      </c>
      <c r="L344" s="12">
        <v>0.54600000000000004</v>
      </c>
      <c r="M344" s="13" t="s">
        <v>1476</v>
      </c>
    </row>
    <row r="345" spans="1:13" x14ac:dyDescent="0.2">
      <c r="A345" s="10" t="s">
        <v>384</v>
      </c>
      <c r="B345" s="10" t="s">
        <v>387</v>
      </c>
      <c r="C345" s="10" t="s">
        <v>1163</v>
      </c>
      <c r="D345" s="10" t="s">
        <v>1172</v>
      </c>
      <c r="E345" s="10" t="s">
        <v>1520</v>
      </c>
      <c r="F345" s="10" t="s">
        <v>4</v>
      </c>
      <c r="G345" s="10" t="s">
        <v>1027</v>
      </c>
      <c r="H345" s="10" t="s">
        <v>1026</v>
      </c>
      <c r="I345" s="19">
        <v>0.1898</v>
      </c>
      <c r="J345" s="19">
        <v>0.1948</v>
      </c>
      <c r="K345" s="11">
        <v>0.82699999999999996</v>
      </c>
      <c r="L345" s="12">
        <v>0.92900000000000005</v>
      </c>
      <c r="M345" s="13" t="s">
        <v>1477</v>
      </c>
    </row>
    <row r="346" spans="1:13" x14ac:dyDescent="0.2">
      <c r="A346" s="10" t="s">
        <v>384</v>
      </c>
      <c r="B346" s="10" t="s">
        <v>388</v>
      </c>
      <c r="C346" s="10" t="s">
        <v>1163</v>
      </c>
      <c r="D346" s="10" t="s">
        <v>1172</v>
      </c>
      <c r="E346" s="10" t="s">
        <v>1</v>
      </c>
      <c r="F346" s="10" t="s">
        <v>6</v>
      </c>
      <c r="G346" s="10" t="s">
        <v>1028</v>
      </c>
      <c r="H346" s="10" t="s">
        <v>1022</v>
      </c>
      <c r="I346" s="19">
        <v>0.222</v>
      </c>
      <c r="J346" s="19">
        <v>0.23710000000000001</v>
      </c>
      <c r="K346" s="11">
        <v>1</v>
      </c>
      <c r="L346" s="12">
        <v>0.51</v>
      </c>
      <c r="M346" s="13" t="s">
        <v>1478</v>
      </c>
    </row>
    <row r="347" spans="1:13" x14ac:dyDescent="0.2">
      <c r="A347" s="10" t="s">
        <v>384</v>
      </c>
      <c r="B347" s="10" t="s">
        <v>389</v>
      </c>
      <c r="C347" s="10" t="s">
        <v>1163</v>
      </c>
      <c r="D347" s="10" t="s">
        <v>1172</v>
      </c>
      <c r="E347" s="10" t="s">
        <v>1</v>
      </c>
      <c r="F347" s="10" t="s">
        <v>0</v>
      </c>
      <c r="G347" s="10" t="s">
        <v>1030</v>
      </c>
      <c r="H347" s="10" t="s">
        <v>1029</v>
      </c>
      <c r="I347" s="19">
        <v>0.4501</v>
      </c>
      <c r="J347" s="19">
        <v>0.46479999999999999</v>
      </c>
      <c r="K347" s="11">
        <v>0.2147</v>
      </c>
      <c r="L347" s="12">
        <v>0.57399999999999995</v>
      </c>
      <c r="M347" s="13" t="s">
        <v>1479</v>
      </c>
    </row>
    <row r="348" spans="1:13" x14ac:dyDescent="0.2">
      <c r="A348" s="10" t="s">
        <v>384</v>
      </c>
      <c r="B348" s="10" t="s">
        <v>390</v>
      </c>
      <c r="C348" s="10" t="s">
        <v>1163</v>
      </c>
      <c r="D348" s="10" t="s">
        <v>1172</v>
      </c>
      <c r="E348" s="10" t="s">
        <v>0</v>
      </c>
      <c r="F348" s="10" t="s">
        <v>1</v>
      </c>
      <c r="G348" s="10" t="s">
        <v>1032</v>
      </c>
      <c r="H348" s="10" t="s">
        <v>1031</v>
      </c>
      <c r="I348" s="19">
        <v>0.1573</v>
      </c>
      <c r="J348" s="19">
        <v>0.18310000000000001</v>
      </c>
      <c r="K348" s="11">
        <v>0.81840000000000002</v>
      </c>
      <c r="L348" s="12">
        <v>0.24099999999999999</v>
      </c>
      <c r="M348" s="13" t="s">
        <v>1480</v>
      </c>
    </row>
    <row r="349" spans="1:13" x14ac:dyDescent="0.2">
      <c r="A349" s="10" t="s">
        <v>384</v>
      </c>
      <c r="B349" s="10" t="s">
        <v>391</v>
      </c>
      <c r="C349" s="10" t="s">
        <v>1163</v>
      </c>
      <c r="D349" s="10" t="s">
        <v>1172</v>
      </c>
      <c r="E349" s="10" t="s">
        <v>6</v>
      </c>
      <c r="F349" s="10" t="s">
        <v>1</v>
      </c>
      <c r="G349" s="10" t="s">
        <v>1033</v>
      </c>
      <c r="H349" s="10" t="s">
        <v>1031</v>
      </c>
      <c r="I349" s="19">
        <v>0.1585</v>
      </c>
      <c r="J349" s="19">
        <v>0.18310000000000001</v>
      </c>
      <c r="K349" s="11">
        <v>0.81840000000000002</v>
      </c>
      <c r="L349" s="12">
        <v>0.25900000000000001</v>
      </c>
      <c r="M349" s="13" t="s">
        <v>1481</v>
      </c>
    </row>
    <row r="350" spans="1:13" x14ac:dyDescent="0.2">
      <c r="A350" s="10" t="s">
        <v>384</v>
      </c>
      <c r="B350" s="10" t="s">
        <v>392</v>
      </c>
      <c r="C350" s="10" t="s">
        <v>1163</v>
      </c>
      <c r="D350" s="10" t="s">
        <v>1172</v>
      </c>
      <c r="E350" s="10" t="s">
        <v>1520</v>
      </c>
      <c r="F350" s="10" t="s">
        <v>4</v>
      </c>
      <c r="G350" s="10" t="s">
        <v>1035</v>
      </c>
      <c r="H350" s="10" t="s">
        <v>1034</v>
      </c>
      <c r="I350" s="19">
        <v>0.18659999999999999</v>
      </c>
      <c r="J350" s="19">
        <v>0.19950000000000001</v>
      </c>
      <c r="K350" s="11">
        <v>0.66879999999999995</v>
      </c>
      <c r="L350" s="12">
        <v>0.69699999999999995</v>
      </c>
      <c r="M350" s="13" t="s">
        <v>1482</v>
      </c>
    </row>
    <row r="351" spans="1:13" x14ac:dyDescent="0.2">
      <c r="A351" s="10" t="s">
        <v>384</v>
      </c>
      <c r="B351" s="10" t="s">
        <v>393</v>
      </c>
      <c r="C351" s="10" t="s">
        <v>1163</v>
      </c>
      <c r="D351" s="10" t="s">
        <v>1172</v>
      </c>
      <c r="E351" s="10" t="s">
        <v>4</v>
      </c>
      <c r="F351" s="10" t="s">
        <v>0</v>
      </c>
      <c r="G351" s="10" t="s">
        <v>1036</v>
      </c>
      <c r="H351" s="10" t="s">
        <v>1031</v>
      </c>
      <c r="I351" s="19">
        <v>0.1598</v>
      </c>
      <c r="J351" s="19">
        <v>0.18310000000000001</v>
      </c>
      <c r="K351" s="11">
        <v>0.81840000000000002</v>
      </c>
      <c r="L351" s="12">
        <v>0.27100000000000002</v>
      </c>
      <c r="M351" s="13" t="s">
        <v>1483</v>
      </c>
    </row>
    <row r="352" spans="1:13" x14ac:dyDescent="0.2">
      <c r="A352" s="10" t="s">
        <v>384</v>
      </c>
      <c r="B352" s="10" t="s">
        <v>394</v>
      </c>
      <c r="C352" s="10" t="s">
        <v>1163</v>
      </c>
      <c r="D352" s="10" t="s">
        <v>1172</v>
      </c>
      <c r="E352" s="10" t="s">
        <v>1</v>
      </c>
      <c r="F352" s="10" t="s">
        <v>0</v>
      </c>
      <c r="G352" s="10" t="s">
        <v>1038</v>
      </c>
      <c r="H352" s="10" t="s">
        <v>1037</v>
      </c>
      <c r="I352" s="19">
        <v>0.45739999999999997</v>
      </c>
      <c r="J352" s="19">
        <v>0.47649999999999998</v>
      </c>
      <c r="K352" s="11">
        <v>0.17</v>
      </c>
      <c r="L352" s="12">
        <v>0.5</v>
      </c>
      <c r="M352" s="13" t="s">
        <v>1484</v>
      </c>
    </row>
    <row r="353" spans="1:13" x14ac:dyDescent="0.2">
      <c r="A353" s="10" t="s">
        <v>384</v>
      </c>
      <c r="B353" s="10" t="s">
        <v>395</v>
      </c>
      <c r="C353" s="10" t="s">
        <v>1163</v>
      </c>
      <c r="D353" s="21" t="s">
        <v>1518</v>
      </c>
      <c r="E353" s="10" t="s">
        <v>6</v>
      </c>
      <c r="F353" s="10" t="s">
        <v>4</v>
      </c>
      <c r="G353" s="10" t="s">
        <v>1040</v>
      </c>
      <c r="H353" s="10" t="s">
        <v>1039</v>
      </c>
      <c r="I353" s="19">
        <v>0.35439999999999999</v>
      </c>
      <c r="J353" s="19">
        <v>0.39439999999999997</v>
      </c>
      <c r="K353" s="11">
        <v>0.88580000000000003</v>
      </c>
      <c r="L353" s="12">
        <v>0.14000000000000001</v>
      </c>
      <c r="M353" s="13" t="s">
        <v>1485</v>
      </c>
    </row>
    <row r="354" spans="1:13" x14ac:dyDescent="0.2">
      <c r="A354" s="10" t="s">
        <v>384</v>
      </c>
      <c r="B354" s="10" t="s">
        <v>396</v>
      </c>
      <c r="C354" s="10" t="s">
        <v>1163</v>
      </c>
      <c r="D354" s="21" t="s">
        <v>1526</v>
      </c>
      <c r="E354" s="10" t="s">
        <v>1</v>
      </c>
      <c r="F354" s="10" t="s">
        <v>0</v>
      </c>
      <c r="G354" s="10" t="s">
        <v>1042</v>
      </c>
      <c r="H354" s="10" t="s">
        <v>1041</v>
      </c>
      <c r="I354" s="19">
        <v>0.22559999999999999</v>
      </c>
      <c r="J354" s="19">
        <v>0.22539999999999999</v>
      </c>
      <c r="K354" s="11">
        <v>0.3296</v>
      </c>
      <c r="L354" s="12">
        <v>0.87</v>
      </c>
      <c r="M354" s="13" t="s">
        <v>1486</v>
      </c>
    </row>
    <row r="355" spans="1:13" x14ac:dyDescent="0.2">
      <c r="A355" s="10" t="s">
        <v>384</v>
      </c>
      <c r="B355" s="10" t="s">
        <v>397</v>
      </c>
      <c r="C355" s="10" t="s">
        <v>1163</v>
      </c>
      <c r="D355" s="21" t="s">
        <v>1526</v>
      </c>
      <c r="E355" s="10" t="s">
        <v>1</v>
      </c>
      <c r="F355" s="10" t="s">
        <v>0</v>
      </c>
      <c r="G355" s="10" t="s">
        <v>1044</v>
      </c>
      <c r="H355" s="10" t="s">
        <v>1043</v>
      </c>
      <c r="I355" s="19">
        <v>0.13020000000000001</v>
      </c>
      <c r="J355" s="19">
        <v>0.1643</v>
      </c>
      <c r="K355" s="11">
        <v>1</v>
      </c>
      <c r="L355" s="12">
        <v>0.122</v>
      </c>
      <c r="M355" s="13" t="s">
        <v>1487</v>
      </c>
    </row>
    <row r="356" spans="1:13" x14ac:dyDescent="0.2">
      <c r="A356" s="10" t="s">
        <v>398</v>
      </c>
      <c r="B356" s="10" t="s">
        <v>399</v>
      </c>
      <c r="C356" s="10" t="s">
        <v>1164</v>
      </c>
      <c r="D356" s="10" t="s">
        <v>1170</v>
      </c>
      <c r="E356" s="10" t="s">
        <v>4</v>
      </c>
      <c r="F356" s="10" t="s">
        <v>6</v>
      </c>
      <c r="G356" s="10" t="s">
        <v>1046</v>
      </c>
      <c r="H356" s="10" t="s">
        <v>1045</v>
      </c>
      <c r="I356" s="19">
        <v>6.1269999999999998E-2</v>
      </c>
      <c r="J356" s="19">
        <v>6.5729999999999997E-2</v>
      </c>
      <c r="K356" s="11">
        <v>0.60670000000000002</v>
      </c>
      <c r="L356" s="12">
        <v>0.18</v>
      </c>
      <c r="M356" s="13" t="s">
        <v>1488</v>
      </c>
    </row>
    <row r="357" spans="1:13" x14ac:dyDescent="0.2">
      <c r="A357" s="10" t="s">
        <v>398</v>
      </c>
      <c r="B357" s="10" t="s">
        <v>400</v>
      </c>
      <c r="C357" s="10" t="s">
        <v>1164</v>
      </c>
      <c r="D357" s="21" t="s">
        <v>1526</v>
      </c>
      <c r="E357" s="10" t="s">
        <v>1</v>
      </c>
      <c r="F357" s="10" t="s">
        <v>0</v>
      </c>
      <c r="G357" s="10" t="s">
        <v>1047</v>
      </c>
      <c r="H357" s="10" t="s">
        <v>1045</v>
      </c>
      <c r="I357" s="19">
        <v>5.9610000000000003E-2</v>
      </c>
      <c r="J357" s="19">
        <v>6.5729999999999997E-2</v>
      </c>
      <c r="K357" s="11">
        <v>0.60670000000000002</v>
      </c>
      <c r="L357" s="12">
        <v>0.154</v>
      </c>
      <c r="M357" s="13" t="s">
        <v>1489</v>
      </c>
    </row>
    <row r="358" spans="1:13" x14ac:dyDescent="0.2">
      <c r="A358" s="10" t="s">
        <v>398</v>
      </c>
      <c r="B358" s="10" t="s">
        <v>401</v>
      </c>
      <c r="C358" s="10" t="s">
        <v>1164</v>
      </c>
      <c r="D358" s="10" t="s">
        <v>1173</v>
      </c>
      <c r="E358" s="10" t="s">
        <v>6</v>
      </c>
      <c r="F358" s="10" t="s">
        <v>4</v>
      </c>
      <c r="G358" s="10" t="s">
        <v>1049</v>
      </c>
      <c r="H358" s="10" t="s">
        <v>1048</v>
      </c>
      <c r="I358" s="19">
        <v>0.35699999999999998</v>
      </c>
      <c r="J358" s="19">
        <v>0.32629999999999998</v>
      </c>
      <c r="K358" s="11">
        <v>0.87749999999999995</v>
      </c>
      <c r="L358" s="12">
        <v>0.23</v>
      </c>
      <c r="M358" s="13" t="s">
        <v>1490</v>
      </c>
    </row>
    <row r="359" spans="1:13" x14ac:dyDescent="0.2">
      <c r="A359" s="10" t="s">
        <v>398</v>
      </c>
      <c r="B359" s="10" t="s">
        <v>402</v>
      </c>
      <c r="C359" s="10" t="s">
        <v>1164</v>
      </c>
      <c r="D359" s="10" t="s">
        <v>1173</v>
      </c>
      <c r="E359" s="10" t="s">
        <v>6</v>
      </c>
      <c r="F359" s="10" t="s">
        <v>4</v>
      </c>
      <c r="G359" s="10" t="s">
        <v>1051</v>
      </c>
      <c r="H359" s="10" t="s">
        <v>1050</v>
      </c>
      <c r="I359" s="19">
        <v>0.44500000000000001</v>
      </c>
      <c r="J359" s="19">
        <v>0.42720000000000002</v>
      </c>
      <c r="K359" s="11">
        <v>0.32769999999999999</v>
      </c>
      <c r="L359" s="12">
        <v>0.57399999999999995</v>
      </c>
      <c r="M359" s="13" t="s">
        <v>1491</v>
      </c>
    </row>
    <row r="360" spans="1:13" x14ac:dyDescent="0.2">
      <c r="A360" s="10" t="s">
        <v>398</v>
      </c>
      <c r="B360" s="10" t="s">
        <v>403</v>
      </c>
      <c r="C360" s="10" t="s">
        <v>1164</v>
      </c>
      <c r="D360" s="10" t="s">
        <v>1172</v>
      </c>
      <c r="E360" s="10" t="s">
        <v>1</v>
      </c>
      <c r="F360" s="10" t="s">
        <v>4</v>
      </c>
      <c r="G360" s="10" t="s">
        <v>1053</v>
      </c>
      <c r="H360" s="10" t="s">
        <v>1052</v>
      </c>
      <c r="I360" s="19">
        <v>0.1066</v>
      </c>
      <c r="J360" s="19">
        <v>0.1084</v>
      </c>
      <c r="K360" s="11">
        <v>0.71109999999999995</v>
      </c>
      <c r="L360" s="12">
        <v>0.63400000000000001</v>
      </c>
      <c r="M360" s="13" t="s">
        <v>1492</v>
      </c>
    </row>
    <row r="361" spans="1:13" x14ac:dyDescent="0.2">
      <c r="A361" s="10" t="s">
        <v>398</v>
      </c>
      <c r="B361" s="10" t="s">
        <v>404</v>
      </c>
      <c r="C361" s="10" t="s">
        <v>1164</v>
      </c>
      <c r="D361" s="10" t="s">
        <v>1172</v>
      </c>
      <c r="E361" s="10" t="s">
        <v>1</v>
      </c>
      <c r="F361" s="10" t="s">
        <v>0</v>
      </c>
      <c r="G361" s="10" t="s">
        <v>1055</v>
      </c>
      <c r="H361" s="10" t="s">
        <v>1054</v>
      </c>
      <c r="I361" s="19">
        <v>0.1822</v>
      </c>
      <c r="J361" s="19">
        <v>0.17150000000000001</v>
      </c>
      <c r="K361" s="11">
        <v>0.46129999999999999</v>
      </c>
      <c r="L361" s="12">
        <v>0.78100000000000003</v>
      </c>
      <c r="M361" s="13" t="s">
        <v>1493</v>
      </c>
    </row>
    <row r="362" spans="1:13" x14ac:dyDescent="0.2">
      <c r="A362" s="10" t="s">
        <v>398</v>
      </c>
      <c r="B362" s="10" t="s">
        <v>405</v>
      </c>
      <c r="C362" s="10" t="s">
        <v>1164</v>
      </c>
      <c r="D362" s="10" t="s">
        <v>1172</v>
      </c>
      <c r="E362" s="10" t="s">
        <v>6</v>
      </c>
      <c r="F362" s="10" t="s">
        <v>0</v>
      </c>
      <c r="G362" s="10" t="s">
        <v>1057</v>
      </c>
      <c r="H362" s="10" t="s">
        <v>1056</v>
      </c>
      <c r="I362" s="19">
        <v>0.2525</v>
      </c>
      <c r="J362" s="19">
        <v>0.2379</v>
      </c>
      <c r="K362" s="11">
        <v>0.44059999999999999</v>
      </c>
      <c r="L362" s="12">
        <v>0.65400000000000003</v>
      </c>
      <c r="M362" s="13" t="s">
        <v>1494</v>
      </c>
    </row>
    <row r="363" spans="1:13" x14ac:dyDescent="0.2">
      <c r="A363" s="10" t="s">
        <v>398</v>
      </c>
      <c r="B363" s="10" t="s">
        <v>406</v>
      </c>
      <c r="C363" s="10" t="s">
        <v>1164</v>
      </c>
      <c r="D363" s="10" t="s">
        <v>1172</v>
      </c>
      <c r="E363" s="10" t="s">
        <v>1</v>
      </c>
      <c r="F363" s="10" t="s">
        <v>0</v>
      </c>
      <c r="G363" s="10" t="s">
        <v>1059</v>
      </c>
      <c r="H363" s="10" t="s">
        <v>1058</v>
      </c>
      <c r="I363" s="19">
        <v>0.44009999999999999</v>
      </c>
      <c r="J363" s="19">
        <v>0.4178</v>
      </c>
      <c r="K363" s="11">
        <v>0.88790000000000002</v>
      </c>
      <c r="L363" s="12">
        <v>0.315</v>
      </c>
      <c r="M363" s="13" t="s">
        <v>1495</v>
      </c>
    </row>
    <row r="364" spans="1:13" x14ac:dyDescent="0.2">
      <c r="A364" s="10" t="s">
        <v>398</v>
      </c>
      <c r="B364" s="10" t="s">
        <v>407</v>
      </c>
      <c r="C364" s="10" t="s">
        <v>1164</v>
      </c>
      <c r="D364" s="10" t="s">
        <v>1172</v>
      </c>
      <c r="E364" s="10" t="s">
        <v>6</v>
      </c>
      <c r="F364" s="10" t="s">
        <v>4</v>
      </c>
      <c r="G364" s="10" t="s">
        <v>1061</v>
      </c>
      <c r="H364" s="10" t="s">
        <v>1060</v>
      </c>
      <c r="I364" s="19">
        <v>0.17760000000000001</v>
      </c>
      <c r="J364" s="19">
        <v>0.1714</v>
      </c>
      <c r="K364" s="11">
        <v>0.34279999999999999</v>
      </c>
      <c r="L364" s="12">
        <v>0.58099999999999996</v>
      </c>
      <c r="M364" s="13" t="s">
        <v>1496</v>
      </c>
    </row>
    <row r="365" spans="1:13" x14ac:dyDescent="0.2">
      <c r="A365" s="10" t="s">
        <v>398</v>
      </c>
      <c r="B365" s="10" t="s">
        <v>408</v>
      </c>
      <c r="C365" s="10" t="s">
        <v>1164</v>
      </c>
      <c r="D365" s="10" t="s">
        <v>1172</v>
      </c>
      <c r="E365" s="10" t="s">
        <v>4</v>
      </c>
      <c r="F365" s="10" t="s">
        <v>1</v>
      </c>
      <c r="G365" s="10" t="s">
        <v>1063</v>
      </c>
      <c r="H365" s="10" t="s">
        <v>1062</v>
      </c>
      <c r="I365" s="19">
        <v>0.35820000000000002</v>
      </c>
      <c r="J365" s="19">
        <v>0.36120000000000002</v>
      </c>
      <c r="K365" s="11">
        <v>0.65280000000000005</v>
      </c>
      <c r="L365" s="12">
        <v>0.95599999999999996</v>
      </c>
      <c r="M365" s="13" t="s">
        <v>1497</v>
      </c>
    </row>
    <row r="366" spans="1:13" x14ac:dyDescent="0.2">
      <c r="A366" s="10" t="s">
        <v>398</v>
      </c>
      <c r="B366" s="10" t="s">
        <v>409</v>
      </c>
      <c r="C366" s="10" t="s">
        <v>1164</v>
      </c>
      <c r="D366" s="10" t="s">
        <v>1172</v>
      </c>
      <c r="E366" s="10" t="s">
        <v>1</v>
      </c>
      <c r="F366" s="10" t="s">
        <v>0</v>
      </c>
      <c r="G366" s="10" t="s">
        <v>1064</v>
      </c>
      <c r="H366" s="10" t="s">
        <v>1060</v>
      </c>
      <c r="I366" s="19">
        <v>0.1772</v>
      </c>
      <c r="J366" s="19">
        <v>0.1714</v>
      </c>
      <c r="K366" s="11">
        <v>0.34279999999999999</v>
      </c>
      <c r="L366" s="12">
        <v>0.57599999999999996</v>
      </c>
      <c r="M366" s="13" t="s">
        <v>1496</v>
      </c>
    </row>
    <row r="367" spans="1:13" x14ac:dyDescent="0.2">
      <c r="A367" s="10" t="s">
        <v>398</v>
      </c>
      <c r="B367" s="10" t="s">
        <v>410</v>
      </c>
      <c r="C367" s="10" t="s">
        <v>1164</v>
      </c>
      <c r="D367" s="10" t="s">
        <v>1172</v>
      </c>
      <c r="E367" s="10" t="s">
        <v>6</v>
      </c>
      <c r="F367" s="10" t="s">
        <v>4</v>
      </c>
      <c r="G367" s="10" t="s">
        <v>1065</v>
      </c>
      <c r="H367" s="10" t="s">
        <v>1058</v>
      </c>
      <c r="I367" s="19">
        <v>0.4405</v>
      </c>
      <c r="J367" s="19">
        <v>0.4178</v>
      </c>
      <c r="K367" s="11">
        <v>0.88790000000000002</v>
      </c>
      <c r="L367" s="12">
        <v>0.314</v>
      </c>
      <c r="M367" s="13" t="s">
        <v>1495</v>
      </c>
    </row>
    <row r="368" spans="1:13" x14ac:dyDescent="0.2">
      <c r="A368" s="10" t="s">
        <v>398</v>
      </c>
      <c r="B368" s="10" t="s">
        <v>411</v>
      </c>
      <c r="C368" s="10" t="s">
        <v>1164</v>
      </c>
      <c r="D368" s="10" t="s">
        <v>1172</v>
      </c>
      <c r="E368" s="10" t="s">
        <v>1520</v>
      </c>
      <c r="F368" s="10" t="s">
        <v>0</v>
      </c>
      <c r="G368" s="10" t="s">
        <v>1066</v>
      </c>
      <c r="H368" s="10" t="s">
        <v>1060</v>
      </c>
      <c r="I368" s="19">
        <v>0.1764</v>
      </c>
      <c r="J368" s="19">
        <v>0.1714</v>
      </c>
      <c r="K368" s="11">
        <v>0.34279999999999999</v>
      </c>
      <c r="L368" s="12">
        <v>0.55000000000000004</v>
      </c>
      <c r="M368" s="13" t="s">
        <v>1498</v>
      </c>
    </row>
    <row r="369" spans="1:13" x14ac:dyDescent="0.2">
      <c r="A369" s="10" t="s">
        <v>398</v>
      </c>
      <c r="B369" s="10" t="s">
        <v>412</v>
      </c>
      <c r="C369" s="10" t="s">
        <v>1164</v>
      </c>
      <c r="D369" s="10" t="s">
        <v>1172</v>
      </c>
      <c r="E369" s="10" t="s">
        <v>4</v>
      </c>
      <c r="F369" s="10" t="s">
        <v>6</v>
      </c>
      <c r="G369" s="10" t="s">
        <v>1061</v>
      </c>
      <c r="H369" s="10" t="s">
        <v>1060</v>
      </c>
      <c r="I369" s="19">
        <v>0.17760000000000001</v>
      </c>
      <c r="J369" s="19">
        <v>0.1714</v>
      </c>
      <c r="K369" s="11">
        <v>0.34279999999999999</v>
      </c>
      <c r="L369" s="12">
        <v>0.58099999999999996</v>
      </c>
      <c r="M369" s="13" t="s">
        <v>1496</v>
      </c>
    </row>
    <row r="370" spans="1:13" x14ac:dyDescent="0.2">
      <c r="A370" s="10" t="s">
        <v>398</v>
      </c>
      <c r="B370" s="10" t="s">
        <v>413</v>
      </c>
      <c r="C370" s="10" t="s">
        <v>1164</v>
      </c>
      <c r="D370" s="10" t="s">
        <v>1172</v>
      </c>
      <c r="E370" s="10" t="s">
        <v>4</v>
      </c>
      <c r="F370" s="10" t="s">
        <v>12</v>
      </c>
      <c r="G370" s="10" t="s">
        <v>1068</v>
      </c>
      <c r="H370" s="10" t="s">
        <v>1067</v>
      </c>
      <c r="I370" s="19">
        <v>0.39150000000000001</v>
      </c>
      <c r="J370" s="19">
        <v>0.41549999999999998</v>
      </c>
      <c r="K370" s="11">
        <v>0.77780000000000005</v>
      </c>
      <c r="L370" s="12">
        <v>0.62</v>
      </c>
      <c r="M370" s="13" t="s">
        <v>1499</v>
      </c>
    </row>
    <row r="371" spans="1:13" x14ac:dyDescent="0.2">
      <c r="A371" s="10" t="s">
        <v>414</v>
      </c>
      <c r="B371" s="10" t="s">
        <v>415</v>
      </c>
      <c r="C371" s="10" t="s">
        <v>1165</v>
      </c>
      <c r="D371" s="10" t="s">
        <v>1172</v>
      </c>
      <c r="E371" s="10" t="s">
        <v>6</v>
      </c>
      <c r="F371" s="10" t="s">
        <v>0</v>
      </c>
      <c r="G371" s="10" t="s">
        <v>1069</v>
      </c>
      <c r="H371" s="10" t="s">
        <v>970</v>
      </c>
      <c r="I371" s="19">
        <v>8.8239999999999999E-2</v>
      </c>
      <c r="J371" s="19">
        <v>6.8080000000000002E-2</v>
      </c>
      <c r="K371" s="11">
        <v>0.60519999999999996</v>
      </c>
      <c r="L371" s="12">
        <v>0.28100000000000003</v>
      </c>
      <c r="M371" s="13" t="s">
        <v>1500</v>
      </c>
    </row>
    <row r="372" spans="1:13" x14ac:dyDescent="0.2">
      <c r="A372" s="10" t="s">
        <v>414</v>
      </c>
      <c r="B372" s="10" t="s">
        <v>416</v>
      </c>
      <c r="C372" s="10" t="s">
        <v>1165</v>
      </c>
      <c r="D372" s="10" t="s">
        <v>1172</v>
      </c>
      <c r="E372" s="10" t="s">
        <v>0</v>
      </c>
      <c r="F372" s="10" t="s">
        <v>1</v>
      </c>
      <c r="G372" s="10" t="s">
        <v>1071</v>
      </c>
      <c r="H372" s="10" t="s">
        <v>1070</v>
      </c>
      <c r="I372" s="19">
        <v>5.5419999999999997E-2</v>
      </c>
      <c r="J372" s="19">
        <v>5.3990000000000003E-2</v>
      </c>
      <c r="K372" s="11">
        <v>1</v>
      </c>
      <c r="L372" s="12">
        <v>0.58699999999999997</v>
      </c>
      <c r="M372" s="13" t="s">
        <v>1501</v>
      </c>
    </row>
    <row r="373" spans="1:13" x14ac:dyDescent="0.2">
      <c r="A373" s="10" t="s">
        <v>414</v>
      </c>
      <c r="B373" s="10" t="s">
        <v>417</v>
      </c>
      <c r="C373" s="10" t="s">
        <v>1165</v>
      </c>
      <c r="D373" s="10" t="s">
        <v>1173</v>
      </c>
      <c r="E373" s="10" t="s">
        <v>1</v>
      </c>
      <c r="F373" s="10" t="s">
        <v>0</v>
      </c>
      <c r="G373" s="10" t="s">
        <v>1073</v>
      </c>
      <c r="H373" s="10" t="s">
        <v>1072</v>
      </c>
      <c r="I373" s="19">
        <v>8.3949999999999997E-2</v>
      </c>
      <c r="J373" s="19">
        <v>6.8720000000000003E-2</v>
      </c>
      <c r="K373" s="11">
        <v>0.60499999999999998</v>
      </c>
      <c r="L373" s="12">
        <v>0.505</v>
      </c>
      <c r="M373" s="13" t="s">
        <v>1502</v>
      </c>
    </row>
    <row r="374" spans="1:13" x14ac:dyDescent="0.2">
      <c r="A374" s="10" t="s">
        <v>414</v>
      </c>
      <c r="B374" s="10" t="s">
        <v>418</v>
      </c>
      <c r="C374" s="10" t="s">
        <v>1165</v>
      </c>
      <c r="D374" s="10" t="s">
        <v>1170</v>
      </c>
      <c r="E374" s="10" t="s">
        <v>6</v>
      </c>
      <c r="F374" s="10" t="s">
        <v>4</v>
      </c>
      <c r="G374" s="10" t="s">
        <v>1075</v>
      </c>
      <c r="H374" s="10" t="s">
        <v>1074</v>
      </c>
      <c r="I374" s="19">
        <v>0.33500000000000002</v>
      </c>
      <c r="J374" s="19">
        <v>0.34429999999999999</v>
      </c>
      <c r="K374" s="11">
        <v>0.7631</v>
      </c>
      <c r="L374" s="12">
        <v>0.83399999999999996</v>
      </c>
      <c r="M374" s="13" t="s">
        <v>1503</v>
      </c>
    </row>
    <row r="375" spans="1:13" x14ac:dyDescent="0.2">
      <c r="A375" s="10" t="s">
        <v>419</v>
      </c>
      <c r="B375" s="10" t="s">
        <v>420</v>
      </c>
      <c r="C375" s="10" t="s">
        <v>1166</v>
      </c>
      <c r="D375" s="10" t="s">
        <v>1170</v>
      </c>
      <c r="E375" s="10" t="s">
        <v>6</v>
      </c>
      <c r="F375" s="10" t="s">
        <v>4</v>
      </c>
      <c r="G375" s="10" t="s">
        <v>1077</v>
      </c>
      <c r="H375" s="10" t="s">
        <v>1076</v>
      </c>
      <c r="I375" s="19">
        <v>0.37680000000000002</v>
      </c>
      <c r="J375" s="19">
        <v>0.40139999999999998</v>
      </c>
      <c r="K375" s="11">
        <v>0.66900000000000004</v>
      </c>
      <c r="L375" s="12">
        <v>0.39900000000000002</v>
      </c>
      <c r="M375" s="13" t="s">
        <v>1504</v>
      </c>
    </row>
    <row r="376" spans="1:13" x14ac:dyDescent="0.2">
      <c r="A376" s="10" t="s">
        <v>419</v>
      </c>
      <c r="B376" s="10" t="s">
        <v>421</v>
      </c>
      <c r="C376" s="10" t="s">
        <v>1166</v>
      </c>
      <c r="D376" s="21" t="s">
        <v>1518</v>
      </c>
      <c r="E376" s="10" t="s">
        <v>1</v>
      </c>
      <c r="F376" s="10" t="s">
        <v>0</v>
      </c>
      <c r="G376" s="10" t="s">
        <v>1079</v>
      </c>
      <c r="H376" s="10" t="s">
        <v>1078</v>
      </c>
      <c r="I376" s="19">
        <v>0.12280000000000001</v>
      </c>
      <c r="J376" s="19">
        <v>9.6619999999999998E-2</v>
      </c>
      <c r="K376" s="11">
        <v>0.4123</v>
      </c>
      <c r="L376" s="12">
        <v>7.5999999999999998E-2</v>
      </c>
      <c r="M376" s="13" t="s">
        <v>1505</v>
      </c>
    </row>
    <row r="377" spans="1:13" x14ac:dyDescent="0.2">
      <c r="A377" s="10" t="s">
        <v>419</v>
      </c>
      <c r="B377" s="10" t="s">
        <v>422</v>
      </c>
      <c r="C377" s="10" t="s">
        <v>1166</v>
      </c>
      <c r="D377" s="21" t="s">
        <v>1518</v>
      </c>
      <c r="E377" s="10" t="s">
        <v>1</v>
      </c>
      <c r="F377" s="10" t="s">
        <v>0</v>
      </c>
      <c r="G377" s="10" t="s">
        <v>1081</v>
      </c>
      <c r="H377" s="10" t="s">
        <v>1080</v>
      </c>
      <c r="I377" s="19">
        <v>0.45450000000000002</v>
      </c>
      <c r="J377" s="19">
        <v>0.44690000000000002</v>
      </c>
      <c r="K377" s="11">
        <v>0.77910000000000001</v>
      </c>
      <c r="L377" s="12">
        <v>0.94</v>
      </c>
      <c r="M377" s="13" t="s">
        <v>1506</v>
      </c>
    </row>
    <row r="378" spans="1:13" x14ac:dyDescent="0.2">
      <c r="A378" s="10" t="s">
        <v>419</v>
      </c>
      <c r="B378" s="10" t="s">
        <v>423</v>
      </c>
      <c r="C378" s="10" t="s">
        <v>1166</v>
      </c>
      <c r="D378" s="10" t="s">
        <v>1173</v>
      </c>
      <c r="E378" s="10" t="s">
        <v>1</v>
      </c>
      <c r="F378" s="10" t="s">
        <v>0</v>
      </c>
      <c r="G378" s="10" t="s">
        <v>1083</v>
      </c>
      <c r="H378" s="10" t="s">
        <v>1082</v>
      </c>
      <c r="I378" s="19">
        <v>0.1545</v>
      </c>
      <c r="J378" s="19">
        <v>0.152</v>
      </c>
      <c r="K378" s="11">
        <v>0.42399999999999999</v>
      </c>
      <c r="L378" s="12">
        <v>0.94299999999999995</v>
      </c>
      <c r="M378" s="13" t="s">
        <v>1507</v>
      </c>
    </row>
    <row r="379" spans="1:13" x14ac:dyDescent="0.2">
      <c r="A379" s="10" t="s">
        <v>419</v>
      </c>
      <c r="B379" s="10" t="s">
        <v>424</v>
      </c>
      <c r="C379" s="10" t="s">
        <v>1166</v>
      </c>
      <c r="D379" s="10" t="s">
        <v>1173</v>
      </c>
      <c r="E379" s="10" t="s">
        <v>4</v>
      </c>
      <c r="F379" s="10" t="s">
        <v>0</v>
      </c>
      <c r="G379" s="10" t="s">
        <v>1085</v>
      </c>
      <c r="H379" s="10" t="s">
        <v>1084</v>
      </c>
      <c r="I379" s="19">
        <v>0.33250000000000002</v>
      </c>
      <c r="J379" s="19">
        <v>0.35349999999999998</v>
      </c>
      <c r="K379" s="11">
        <v>0.75570000000000004</v>
      </c>
      <c r="L379" s="12">
        <v>0.255</v>
      </c>
      <c r="M379" s="13" t="s">
        <v>1508</v>
      </c>
    </row>
    <row r="380" spans="1:13" x14ac:dyDescent="0.2">
      <c r="A380" s="10" t="s">
        <v>419</v>
      </c>
      <c r="B380" s="10" t="s">
        <v>425</v>
      </c>
      <c r="C380" s="10" t="s">
        <v>1166</v>
      </c>
      <c r="D380" s="10" t="s">
        <v>1173</v>
      </c>
      <c r="E380" s="10" t="s">
        <v>1</v>
      </c>
      <c r="F380" s="10" t="s">
        <v>0</v>
      </c>
      <c r="G380" s="10" t="s">
        <v>1087</v>
      </c>
      <c r="H380" s="10" t="s">
        <v>1086</v>
      </c>
      <c r="I380" s="19">
        <v>0.14729999999999999</v>
      </c>
      <c r="J380" s="19">
        <v>0.15790000000000001</v>
      </c>
      <c r="K380" s="11">
        <v>9.5589999999999994E-2</v>
      </c>
      <c r="L380" s="12">
        <v>0.93200000000000005</v>
      </c>
      <c r="M380" s="13" t="s">
        <v>1509</v>
      </c>
    </row>
    <row r="381" spans="1:13" x14ac:dyDescent="0.2">
      <c r="A381" s="10" t="s">
        <v>419</v>
      </c>
      <c r="B381" s="10" t="s">
        <v>426</v>
      </c>
      <c r="C381" s="10" t="s">
        <v>1166</v>
      </c>
      <c r="D381" s="21" t="s">
        <v>1518</v>
      </c>
      <c r="E381" s="10" t="s">
        <v>6</v>
      </c>
      <c r="F381" s="10" t="s">
        <v>4</v>
      </c>
      <c r="G381" s="10" t="s">
        <v>1089</v>
      </c>
      <c r="H381" s="10" t="s">
        <v>1088</v>
      </c>
      <c r="I381" s="19">
        <v>0.24740000000000001</v>
      </c>
      <c r="J381" s="19">
        <v>0.26939999999999997</v>
      </c>
      <c r="K381" s="11">
        <v>0.1454</v>
      </c>
      <c r="L381" s="12">
        <v>0.85</v>
      </c>
      <c r="M381" s="13" t="s">
        <v>1510</v>
      </c>
    </row>
    <row r="382" spans="1:13" x14ac:dyDescent="0.2">
      <c r="A382" s="10" t="s">
        <v>419</v>
      </c>
      <c r="B382" s="10" t="s">
        <v>427</v>
      </c>
      <c r="C382" s="10" t="s">
        <v>1166</v>
      </c>
      <c r="D382" s="10" t="s">
        <v>1172</v>
      </c>
      <c r="E382" s="10" t="s">
        <v>6</v>
      </c>
      <c r="F382" s="10" t="s">
        <v>4</v>
      </c>
      <c r="G382" s="10" t="s">
        <v>1091</v>
      </c>
      <c r="H382" s="10" t="s">
        <v>1090</v>
      </c>
      <c r="I382" s="19">
        <v>0.1288</v>
      </c>
      <c r="J382" s="19">
        <v>0.1305</v>
      </c>
      <c r="K382" s="11">
        <v>0.755</v>
      </c>
      <c r="L382" s="12">
        <v>0.96799999999999997</v>
      </c>
      <c r="M382" s="13" t="s">
        <v>1511</v>
      </c>
    </row>
    <row r="383" spans="1:13" x14ac:dyDescent="0.2">
      <c r="A383" s="10" t="s">
        <v>419</v>
      </c>
      <c r="B383" s="10" t="s">
        <v>428</v>
      </c>
      <c r="C383" s="10" t="s">
        <v>1166</v>
      </c>
      <c r="D383" s="10" t="s">
        <v>1172</v>
      </c>
      <c r="E383" s="10" t="s">
        <v>1</v>
      </c>
      <c r="F383" s="10" t="s">
        <v>0</v>
      </c>
      <c r="G383" s="10" t="s">
        <v>1093</v>
      </c>
      <c r="H383" s="10" t="s">
        <v>1092</v>
      </c>
      <c r="I383" s="19">
        <v>9.1810000000000003E-2</v>
      </c>
      <c r="J383" s="19">
        <v>9.1350000000000001E-2</v>
      </c>
      <c r="K383" s="11">
        <v>1</v>
      </c>
      <c r="L383" s="12">
        <v>0.59499999999999997</v>
      </c>
      <c r="M383" s="13" t="s">
        <v>1512</v>
      </c>
    </row>
    <row r="384" spans="1:13" x14ac:dyDescent="0.2">
      <c r="A384" s="10" t="s">
        <v>419</v>
      </c>
      <c r="B384" s="10" t="s">
        <v>429</v>
      </c>
      <c r="C384" s="10" t="s">
        <v>1166</v>
      </c>
      <c r="D384" s="10" t="s">
        <v>1172</v>
      </c>
      <c r="E384" s="10" t="s">
        <v>6</v>
      </c>
      <c r="F384" s="10" t="s">
        <v>0</v>
      </c>
      <c r="G384" s="10" t="s">
        <v>1095</v>
      </c>
      <c r="H384" s="10" t="s">
        <v>1094</v>
      </c>
      <c r="I384" s="19">
        <v>0.12839999999999999</v>
      </c>
      <c r="J384" s="19">
        <v>0.12909999999999999</v>
      </c>
      <c r="K384" s="11">
        <v>0.75980000000000003</v>
      </c>
      <c r="L384" s="12">
        <v>0.89</v>
      </c>
      <c r="M384" s="13" t="s">
        <v>1182</v>
      </c>
    </row>
    <row r="385" spans="1:13" x14ac:dyDescent="0.2">
      <c r="A385" s="10" t="s">
        <v>419</v>
      </c>
      <c r="B385" s="10" t="s">
        <v>430</v>
      </c>
      <c r="C385" s="10" t="s">
        <v>1167</v>
      </c>
      <c r="D385" s="10" t="s">
        <v>1172</v>
      </c>
      <c r="E385" s="10" t="s">
        <v>1</v>
      </c>
      <c r="F385" s="10" t="s">
        <v>4</v>
      </c>
      <c r="G385" s="10" t="s">
        <v>1097</v>
      </c>
      <c r="H385" s="10" t="s">
        <v>1096</v>
      </c>
      <c r="I385" s="19">
        <v>0.1318</v>
      </c>
      <c r="J385" s="19">
        <v>0.1293</v>
      </c>
      <c r="K385" s="11">
        <v>0.3458</v>
      </c>
      <c r="L385" s="12">
        <v>0.92100000000000004</v>
      </c>
      <c r="M385" s="13" t="s">
        <v>1513</v>
      </c>
    </row>
    <row r="386" spans="1:13" x14ac:dyDescent="0.2">
      <c r="A386" s="10" t="s">
        <v>419</v>
      </c>
      <c r="B386" s="10" t="s">
        <v>431</v>
      </c>
      <c r="C386" s="10" t="s">
        <v>1167</v>
      </c>
      <c r="D386" s="10" t="s">
        <v>1172</v>
      </c>
      <c r="E386" s="10" t="s">
        <v>6</v>
      </c>
      <c r="F386" s="10" t="s">
        <v>0</v>
      </c>
      <c r="G386" s="10" t="s">
        <v>1099</v>
      </c>
      <c r="H386" s="10" t="s">
        <v>1098</v>
      </c>
      <c r="I386" s="19">
        <v>7.6249999999999998E-2</v>
      </c>
      <c r="J386" s="19">
        <v>7.5240000000000001E-2</v>
      </c>
      <c r="K386" s="11">
        <v>0.61009999999999998</v>
      </c>
      <c r="L386" s="12">
        <v>0.41799999999999998</v>
      </c>
      <c r="M386" s="13" t="s">
        <v>1514</v>
      </c>
    </row>
    <row r="387" spans="1:13" x14ac:dyDescent="0.2">
      <c r="A387" s="10" t="s">
        <v>419</v>
      </c>
      <c r="B387" s="10" t="s">
        <v>432</v>
      </c>
      <c r="C387" s="10" t="s">
        <v>1167</v>
      </c>
      <c r="D387" s="10" t="s">
        <v>1172</v>
      </c>
      <c r="E387" s="10" t="s">
        <v>6</v>
      </c>
      <c r="F387" s="10" t="s">
        <v>4</v>
      </c>
      <c r="G387" s="10" t="s">
        <v>1101</v>
      </c>
      <c r="H387" s="10" t="s">
        <v>1100</v>
      </c>
      <c r="I387" s="19">
        <v>7.1790000000000007E-2</v>
      </c>
      <c r="J387" s="19">
        <v>6.5850000000000006E-2</v>
      </c>
      <c r="K387" s="11">
        <v>1</v>
      </c>
      <c r="L387" s="12">
        <v>0.32800000000000001</v>
      </c>
      <c r="M387" s="13" t="s">
        <v>1515</v>
      </c>
    </row>
  </sheetData>
  <phoneticPr fontId="1" type="noConversion"/>
  <conditionalFormatting sqref="N2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mon SN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6-10-18T07:27:58Z</dcterms:created>
  <dcterms:modified xsi:type="dcterms:W3CDTF">2017-04-10T15:58:17Z</dcterms:modified>
</cp:coreProperties>
</file>